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is\Desktop\SA11 work paper\submission file\"/>
    </mc:Choice>
  </mc:AlternateContent>
  <xr:revisionPtr revIDLastSave="0" documentId="13_ncr:1_{C55221CC-5FA5-4800-821A-9FD6EC2A17F7}" xr6:coauthVersionLast="47" xr6:coauthVersionMax="47" xr10:uidLastSave="{00000000-0000-0000-0000-000000000000}"/>
  <bookViews>
    <workbookView xWindow="-110" yWindow="-110" windowWidth="19420" windowHeight="10300" activeTab="1" xr2:uid="{98D6B93F-BB45-524C-B100-DEA0881D1CBD}"/>
  </bookViews>
  <sheets>
    <sheet name="VP8  relSESA" sheetId="1" r:id="rId1"/>
    <sheet name="VP7-3fmg-RelSASA" sheetId="4" r:id="rId2"/>
  </sheets>
  <definedNames>
    <definedName name="_3fmg_sasadefattr" localSheetId="1">'VP7-3fmg-RelSASA'!$A$5:$D$239</definedName>
    <definedName name="_xlnm._FilterDatabase" localSheetId="1" hidden="1">'VP7-3fmg-RelSASA'!$B$1:$L$239</definedName>
    <definedName name="_xlnm._FilterDatabase" localSheetId="0" hidden="1">'VP8  relSESA'!$B$1:$P$165</definedName>
    <definedName name="s2p3i.defattr" localSheetId="0">'VP8  relSESA'!$A$5:$D$16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4" l="1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38" i="4"/>
  <c r="F39" i="4"/>
  <c r="F40" i="4"/>
  <c r="F41" i="4"/>
  <c r="F42" i="4"/>
  <c r="F43" i="4"/>
  <c r="F44" i="4"/>
  <c r="F45" i="4"/>
  <c r="F46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8" i="4"/>
  <c r="F7" i="4"/>
  <c r="F6" i="4"/>
  <c r="F5" i="4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6EB64BD-89F4-DE4B-BDA0-E99ACA7B92E7}" name="3fmg-sasadefattr2" type="6" refreshedVersion="8" background="1" saveData="1">
    <textPr firstRow="4" sourceFile="/Users/michaelkennedy/Documents/PROJECTS/UKY-SHALINI-JUNE-2025/3fmg-sasadefattr.txt">
      <textFields count="3">
        <textField/>
        <textField/>
        <textField/>
      </textFields>
    </textPr>
  </connection>
  <connection id="2" xr16:uid="{0344A08B-29E6-6B4E-A91B-0D6C28703F62}" name="s2p3i" type="6" refreshedVersion="8" background="1" saveData="1">
    <textPr firstRow="4" sourceFile="/Users/michaelkennedy/Documents/PROJECTS/UKY-SHALINI-JUNE-2025/s2p3i.defattr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1" uniqueCount="275">
  <si>
    <t>SASA</t>
  </si>
  <si>
    <t>MaxSASA</t>
  </si>
  <si>
    <t>RelSASA</t>
  </si>
  <si>
    <t>/A:64</t>
  </si>
  <si>
    <t>V</t>
  </si>
  <si>
    <t>G</t>
  </si>
  <si>
    <t>/A:65</t>
  </si>
  <si>
    <t>L</t>
  </si>
  <si>
    <t>A</t>
  </si>
  <si>
    <t>/A:66</t>
  </si>
  <si>
    <t>D</t>
  </si>
  <si>
    <t>S</t>
  </si>
  <si>
    <t>/A:67</t>
  </si>
  <si>
    <t>C</t>
  </si>
  <si>
    <t>/A:68</t>
  </si>
  <si>
    <t>P</t>
  </si>
  <si>
    <t>/A:69</t>
  </si>
  <si>
    <t>Y</t>
  </si>
  <si>
    <t>T</t>
  </si>
  <si>
    <t>/A:70</t>
  </si>
  <si>
    <t>Q</t>
  </si>
  <si>
    <t>/A:71</t>
  </si>
  <si>
    <t>/A:72</t>
  </si>
  <si>
    <t>N</t>
  </si>
  <si>
    <t>/A:73</t>
  </si>
  <si>
    <t>E</t>
  </si>
  <si>
    <t>/A:74</t>
  </si>
  <si>
    <t>F</t>
  </si>
  <si>
    <t>I</t>
  </si>
  <si>
    <t>/A:75</t>
  </si>
  <si>
    <t>/A:76</t>
  </si>
  <si>
    <t>/A:77</t>
  </si>
  <si>
    <t>H</t>
  </si>
  <si>
    <t>/A:78</t>
  </si>
  <si>
    <t>M</t>
  </si>
  <si>
    <t>/A:79</t>
  </si>
  <si>
    <t>K</t>
  </si>
  <si>
    <t>/A:80</t>
  </si>
  <si>
    <t>/A:81</t>
  </si>
  <si>
    <t>W</t>
  </si>
  <si>
    <t>/A:82</t>
  </si>
  <si>
    <t>R</t>
  </si>
  <si>
    <t>/A:83</t>
  </si>
  <si>
    <t>/A:84</t>
  </si>
  <si>
    <t>/A:85</t>
  </si>
  <si>
    <t>/A:86</t>
  </si>
  <si>
    <t>/A:87</t>
  </si>
  <si>
    <t>/A:88</t>
  </si>
  <si>
    <t>/A:89</t>
  </si>
  <si>
    <t>/A:90</t>
  </si>
  <si>
    <t>/A:91</t>
  </si>
  <si>
    <t>/A:92</t>
  </si>
  <si>
    <t>/A:93</t>
  </si>
  <si>
    <t>/A:94</t>
  </si>
  <si>
    <t>Red box represent known antigenic epitope</t>
  </si>
  <si>
    <t>/A:95</t>
  </si>
  <si>
    <t>/A:96</t>
  </si>
  <si>
    <t>/A:97</t>
  </si>
  <si>
    <t>/A:98</t>
  </si>
  <si>
    <t>/A:99</t>
  </si>
  <si>
    <t>/A:100</t>
  </si>
  <si>
    <t>/A:101</t>
  </si>
  <si>
    <t>/A:102</t>
  </si>
  <si>
    <t>/A:103</t>
  </si>
  <si>
    <t>/A:104</t>
  </si>
  <si>
    <t>/A:105</t>
  </si>
  <si>
    <t>/A:106</t>
  </si>
  <si>
    <t>/A:107</t>
  </si>
  <si>
    <t>/A:108</t>
  </si>
  <si>
    <t>/A:109</t>
  </si>
  <si>
    <t>/A:110</t>
  </si>
  <si>
    <t>/A:111</t>
  </si>
  <si>
    <t>/A:112</t>
  </si>
  <si>
    <t>/A:113</t>
  </si>
  <si>
    <t>/A:114</t>
  </si>
  <si>
    <t>/A:115</t>
  </si>
  <si>
    <t>/A:116</t>
  </si>
  <si>
    <t>/A:117</t>
  </si>
  <si>
    <t>/A:118</t>
  </si>
  <si>
    <t>/A:119</t>
  </si>
  <si>
    <t>/A:120</t>
  </si>
  <si>
    <t>/A:121</t>
  </si>
  <si>
    <t>/A:122</t>
  </si>
  <si>
    <t>/A:123</t>
  </si>
  <si>
    <t>/A:124</t>
  </si>
  <si>
    <t>/A:125</t>
  </si>
  <si>
    <t>/A:126</t>
  </si>
  <si>
    <t>/A:127</t>
  </si>
  <si>
    <t>/A:128</t>
  </si>
  <si>
    <t>/A:129</t>
  </si>
  <si>
    <t>/A:130</t>
  </si>
  <si>
    <t>/A:131</t>
  </si>
  <si>
    <t>/A:132</t>
  </si>
  <si>
    <t>/A:133</t>
  </si>
  <si>
    <t>/A:134</t>
  </si>
  <si>
    <t>/A:135</t>
  </si>
  <si>
    <t>/A:136</t>
  </si>
  <si>
    <t>/A:137</t>
  </si>
  <si>
    <t>/A:138</t>
  </si>
  <si>
    <t>/A:139</t>
  </si>
  <si>
    <t>/A:140</t>
  </si>
  <si>
    <t>/A:141</t>
  </si>
  <si>
    <t>/A:142</t>
  </si>
  <si>
    <t>/A:143</t>
  </si>
  <si>
    <t>/A:144</t>
  </si>
  <si>
    <t>/A:145</t>
  </si>
  <si>
    <t>/A:146</t>
  </si>
  <si>
    <t>/A:147</t>
  </si>
  <si>
    <t>/A:148</t>
  </si>
  <si>
    <t>/A:149</t>
  </si>
  <si>
    <t>/A:150</t>
  </si>
  <si>
    <t>/A:151</t>
  </si>
  <si>
    <t>/A:152</t>
  </si>
  <si>
    <t>/A:153</t>
  </si>
  <si>
    <t>/A:154</t>
  </si>
  <si>
    <t>/A:155</t>
  </si>
  <si>
    <t>/A:156</t>
  </si>
  <si>
    <t>/A:157</t>
  </si>
  <si>
    <t>/A:158</t>
  </si>
  <si>
    <t>/A:159</t>
  </si>
  <si>
    <t>/A:160</t>
  </si>
  <si>
    <t>/A:161</t>
  </si>
  <si>
    <t>/A:162</t>
  </si>
  <si>
    <t>/A:163</t>
  </si>
  <si>
    <t>/A:164</t>
  </si>
  <si>
    <t>/A:165</t>
  </si>
  <si>
    <t>/A:166</t>
  </si>
  <si>
    <t>/A:167</t>
  </si>
  <si>
    <t>/A:168</t>
  </si>
  <si>
    <t>/A:169</t>
  </si>
  <si>
    <t>/A:170</t>
  </si>
  <si>
    <t>/A:171</t>
  </si>
  <si>
    <t>/A:172</t>
  </si>
  <si>
    <t>/A:173</t>
  </si>
  <si>
    <t>/A:174</t>
  </si>
  <si>
    <t>/A:175</t>
  </si>
  <si>
    <t>/A:176</t>
  </si>
  <si>
    <t>/A:177</t>
  </si>
  <si>
    <t>/A:178</t>
  </si>
  <si>
    <t>/A:179</t>
  </si>
  <si>
    <t>/A:180</t>
  </si>
  <si>
    <t>/A:181</t>
  </si>
  <si>
    <t>/A:182</t>
  </si>
  <si>
    <t>/A:183</t>
  </si>
  <si>
    <t>/A:184</t>
  </si>
  <si>
    <t>/A:185</t>
  </si>
  <si>
    <t>/A:186</t>
  </si>
  <si>
    <t>/A:187</t>
  </si>
  <si>
    <t>/A:188</t>
  </si>
  <si>
    <t>/A:189</t>
  </si>
  <si>
    <t>/A:190</t>
  </si>
  <si>
    <t>/A:191</t>
  </si>
  <si>
    <t>/A:192</t>
  </si>
  <si>
    <t>/A:193</t>
  </si>
  <si>
    <t>/A:194</t>
  </si>
  <si>
    <t>/A:195</t>
  </si>
  <si>
    <t>/A:196</t>
  </si>
  <si>
    <t>/A:197</t>
  </si>
  <si>
    <t>/A:198</t>
  </si>
  <si>
    <t>/A:199</t>
  </si>
  <si>
    <t>/A:200</t>
  </si>
  <si>
    <t>/A:201</t>
  </si>
  <si>
    <t>/A:202</t>
  </si>
  <si>
    <t>/A:203</t>
  </si>
  <si>
    <t>/A:204</t>
  </si>
  <si>
    <t>/A:205</t>
  </si>
  <si>
    <t>/A:206</t>
  </si>
  <si>
    <t>/A:207</t>
  </si>
  <si>
    <t>/A:208</t>
  </si>
  <si>
    <t>/A:209</t>
  </si>
  <si>
    <t>/A:210</t>
  </si>
  <si>
    <t>/A:211</t>
  </si>
  <si>
    <t>/A:212</t>
  </si>
  <si>
    <t>/A:213</t>
  </si>
  <si>
    <t>/A:214</t>
  </si>
  <si>
    <t>/A:215</t>
  </si>
  <si>
    <t>/A:216</t>
  </si>
  <si>
    <t>/A:217</t>
  </si>
  <si>
    <t>/A:218</t>
  </si>
  <si>
    <t>/A:219</t>
  </si>
  <si>
    <t>/A:220</t>
  </si>
  <si>
    <t>/A:221</t>
  </si>
  <si>
    <t>/A:222</t>
  </si>
  <si>
    <t>/A:223</t>
  </si>
  <si>
    <t>/A:224</t>
  </si>
  <si>
    <t>/A:225</t>
  </si>
  <si>
    <t>/A:226</t>
  </si>
  <si>
    <t>/A:227</t>
  </si>
  <si>
    <t>/A:228</t>
  </si>
  <si>
    <t>/A:229</t>
  </si>
  <si>
    <t>/A:230</t>
  </si>
  <si>
    <t>/A:231</t>
  </si>
  <si>
    <t>/A:232</t>
  </si>
  <si>
    <t>/A:233</t>
  </si>
  <si>
    <t>/A:234</t>
  </si>
  <si>
    <t>/A:235</t>
  </si>
  <si>
    <t>/A:236</t>
  </si>
  <si>
    <t>/A:237</t>
  </si>
  <si>
    <t>/A:238</t>
  </si>
  <si>
    <t>/A:239</t>
  </si>
  <si>
    <t>/A:240</t>
  </si>
  <si>
    <t>/A:241</t>
  </si>
  <si>
    <t>/A:242</t>
  </si>
  <si>
    <t>/A:243</t>
  </si>
  <si>
    <t>/A:244</t>
  </si>
  <si>
    <t>/A:245</t>
  </si>
  <si>
    <t>/A:246</t>
  </si>
  <si>
    <t>/A:247</t>
  </si>
  <si>
    <t>/A:248</t>
  </si>
  <si>
    <t>/A:249</t>
  </si>
  <si>
    <t>/A:250</t>
  </si>
  <si>
    <t>/A:251</t>
  </si>
  <si>
    <t>/A:252</t>
  </si>
  <si>
    <t>/A:253</t>
  </si>
  <si>
    <t>/A:254</t>
  </si>
  <si>
    <t>/A:255</t>
  </si>
  <si>
    <t>/A:256</t>
  </si>
  <si>
    <t>/A:257</t>
  </si>
  <si>
    <t>/A:258</t>
  </si>
  <si>
    <t>/A:259</t>
  </si>
  <si>
    <t>/A:260</t>
  </si>
  <si>
    <t>/A:261</t>
  </si>
  <si>
    <t>/A:262</t>
  </si>
  <si>
    <t>/A:263</t>
  </si>
  <si>
    <t>/A:264</t>
  </si>
  <si>
    <t>/A:265</t>
  </si>
  <si>
    <t>/A:266</t>
  </si>
  <si>
    <t>/A:267</t>
  </si>
  <si>
    <t>/A:268</t>
  </si>
  <si>
    <t>/A:269</t>
  </si>
  <si>
    <t>/A:270</t>
  </si>
  <si>
    <t>/A:271</t>
  </si>
  <si>
    <t>/A:272</t>
  </si>
  <si>
    <t>/A:273</t>
  </si>
  <si>
    <t>/A:274</t>
  </si>
  <si>
    <t>/A:275</t>
  </si>
  <si>
    <t>/A:276</t>
  </si>
  <si>
    <t>/A:277</t>
  </si>
  <si>
    <t>/A:278</t>
  </si>
  <si>
    <t>/A:279</t>
  </si>
  <si>
    <t>/A:280</t>
  </si>
  <si>
    <t>/A:281</t>
  </si>
  <si>
    <t>/A:282</t>
  </si>
  <si>
    <t>/A:283</t>
  </si>
  <si>
    <t>/A:284</t>
  </si>
  <si>
    <t>/A:285</t>
  </si>
  <si>
    <t>/A:286</t>
  </si>
  <si>
    <t>/A:287</t>
  </si>
  <si>
    <t>/A:288</t>
  </si>
  <si>
    <t>/A:289</t>
  </si>
  <si>
    <t>/A:290</t>
  </si>
  <si>
    <t>/A:291</t>
  </si>
  <si>
    <t>/A:292</t>
  </si>
  <si>
    <t>/A:293</t>
  </si>
  <si>
    <t>/A:294</t>
  </si>
  <si>
    <t>/A:295</t>
  </si>
  <si>
    <t>/A:296</t>
  </si>
  <si>
    <t>/A:297</t>
  </si>
  <si>
    <t>/A:298</t>
  </si>
  <si>
    <t>/A:299</t>
  </si>
  <si>
    <t>/A:300</t>
  </si>
  <si>
    <t>/A:301</t>
  </si>
  <si>
    <t>/A:302</t>
  </si>
  <si>
    <t>/A:303</t>
  </si>
  <si>
    <t>/A:304</t>
  </si>
  <si>
    <t>/A:305</t>
  </si>
  <si>
    <t>/A:306</t>
  </si>
  <si>
    <t>/A:307</t>
  </si>
  <si>
    <t>/A:308</t>
  </si>
  <si>
    <t>/A:309</t>
  </si>
  <si>
    <t>/A:310</t>
  </si>
  <si>
    <t>/A:311</t>
  </si>
  <si>
    <t>/A:312</t>
  </si>
  <si>
    <r>
      <rPr>
        <b/>
        <sz val="12"/>
        <color theme="1"/>
        <rFont val="Calibri"/>
        <family val="2"/>
        <scheme val="minor"/>
      </rPr>
      <t>Supplementary table S2:</t>
    </r>
    <r>
      <rPr>
        <sz val="12"/>
        <color theme="1"/>
        <rFont val="Calibri"/>
        <family val="2"/>
        <scheme val="minor"/>
      </rPr>
      <t xml:space="preserve"> Relative solvent-accessible surface area (RelSASA) analysis of SA11 VP7 (78 -312 aa).</t>
    </r>
  </si>
  <si>
    <r>
      <rPr>
        <b/>
        <sz val="12"/>
        <color theme="1"/>
        <rFont val="Calibri"/>
        <family val="2"/>
        <scheme val="minor"/>
      </rPr>
      <t>Supplementary table S1:</t>
    </r>
    <r>
      <rPr>
        <sz val="12"/>
        <color theme="1"/>
        <rFont val="Calibri"/>
        <family val="2"/>
        <scheme val="minor"/>
      </rPr>
      <t xml:space="preserve"> Relative solvent-accessible surface area (RelSASA) analysis of SA11 VP8* (64-224 a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rgb="FFFF000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4" xfId="0" applyFill="1" applyBorder="1"/>
    <xf numFmtId="0" fontId="0" fillId="0" borderId="5" xfId="0" applyBorder="1"/>
    <xf numFmtId="0" fontId="0" fillId="2" borderId="6" xfId="0" applyFill="1" applyBorder="1"/>
    <xf numFmtId="0" fontId="0" fillId="0" borderId="7" xfId="0" applyBorder="1"/>
    <xf numFmtId="0" fontId="0" fillId="0" borderId="8" xfId="0" applyBorder="1"/>
    <xf numFmtId="0" fontId="0" fillId="3" borderId="9" xfId="0" applyFill="1" applyBorder="1"/>
    <xf numFmtId="0" fontId="0" fillId="0" borderId="10" xfId="0" applyBorder="1"/>
    <xf numFmtId="0" fontId="0" fillId="0" borderId="11" xfId="0" applyBorder="1"/>
    <xf numFmtId="0" fontId="0" fillId="3" borderId="12" xfId="0" applyFill="1" applyBorder="1"/>
    <xf numFmtId="0" fontId="0" fillId="4" borderId="12" xfId="0" applyFill="1" applyBorder="1"/>
    <xf numFmtId="0" fontId="0" fillId="3" borderId="6" xfId="0" applyFill="1" applyBorder="1"/>
    <xf numFmtId="0" fontId="0" fillId="2" borderId="9" xfId="0" applyFill="1" applyBorder="1"/>
    <xf numFmtId="0" fontId="0" fillId="2" borderId="12" xfId="0" applyFill="1" applyBorder="1"/>
    <xf numFmtId="0" fontId="0" fillId="4" borderId="4" xfId="0" applyFill="1" applyBorder="1"/>
    <xf numFmtId="0" fontId="0" fillId="0" borderId="6" xfId="0" applyBorder="1"/>
    <xf numFmtId="0" fontId="0" fillId="5" borderId="6" xfId="0" applyFill="1" applyBorder="1"/>
    <xf numFmtId="0" fontId="0" fillId="3" borderId="11" xfId="0" applyFill="1" applyBorder="1"/>
    <xf numFmtId="0" fontId="0" fillId="0" borderId="12" xfId="0" applyBorder="1"/>
    <xf numFmtId="0" fontId="1" fillId="0" borderId="11" xfId="0" applyFont="1" applyBorder="1"/>
    <xf numFmtId="0" fontId="0" fillId="5" borderId="12" xfId="0" applyFill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2p3i.defattr" connectionId="2" xr16:uid="{E93E1B99-FBF7-3144-85AA-C492ABBD0AC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fmg-sasadefattr" connectionId="1" xr16:uid="{01876E7C-2F17-DA43-998F-CDBEFA02F48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AB17D-7641-4346-AC59-E39B611E3861}">
  <dimension ref="B2:W165"/>
  <sheetViews>
    <sheetView zoomScale="102" zoomScaleNormal="60" workbookViewId="0">
      <selection activeCell="B2" sqref="B2:L2"/>
    </sheetView>
  </sheetViews>
  <sheetFormatPr defaultColWidth="11" defaultRowHeight="15.5" x14ac:dyDescent="0.35"/>
  <cols>
    <col min="2" max="2" width="6.58203125" bestFit="1" customWidth="1"/>
    <col min="3" max="3" width="6.58203125" customWidth="1"/>
    <col min="4" max="4" width="12.1640625" bestFit="1" customWidth="1"/>
    <col min="5" max="5" width="11.08203125" bestFit="1" customWidth="1"/>
    <col min="6" max="6" width="13.08203125" bestFit="1" customWidth="1"/>
    <col min="8" max="8" width="11.08203125" bestFit="1" customWidth="1"/>
    <col min="14" max="15" width="11.08203125" bestFit="1" customWidth="1"/>
  </cols>
  <sheetData>
    <row r="2" spans="2:16" x14ac:dyDescent="0.35">
      <c r="B2" s="34" t="s">
        <v>274</v>
      </c>
      <c r="C2" s="34"/>
      <c r="D2" s="34"/>
      <c r="E2" s="34"/>
      <c r="F2" s="34"/>
      <c r="G2" s="34"/>
      <c r="H2" s="34"/>
      <c r="I2" s="34"/>
      <c r="J2" s="34"/>
      <c r="K2" s="34"/>
      <c r="L2" s="34"/>
    </row>
    <row r="3" spans="2:16" x14ac:dyDescent="0.35"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</row>
    <row r="4" spans="2:16" x14ac:dyDescent="0.35">
      <c r="D4" s="38" t="s">
        <v>0</v>
      </c>
      <c r="E4" s="38" t="s">
        <v>1</v>
      </c>
      <c r="F4" s="38" t="s">
        <v>2</v>
      </c>
    </row>
    <row r="5" spans="2:16" x14ac:dyDescent="0.35">
      <c r="B5" t="s">
        <v>3</v>
      </c>
      <c r="C5" t="s">
        <v>4</v>
      </c>
      <c r="D5">
        <v>94.329149398704899</v>
      </c>
      <c r="E5">
        <v>90.263999999999996</v>
      </c>
      <c r="F5" s="2">
        <f>D5/E5</f>
        <v>1.0450362204057531</v>
      </c>
      <c r="G5" t="s">
        <v>5</v>
      </c>
      <c r="H5">
        <v>47.155000000000001</v>
      </c>
    </row>
    <row r="6" spans="2:16" x14ac:dyDescent="0.35">
      <c r="B6" t="s">
        <v>6</v>
      </c>
      <c r="C6" t="s">
        <v>7</v>
      </c>
      <c r="D6">
        <v>65.510817625703098</v>
      </c>
      <c r="E6">
        <v>105.842</v>
      </c>
      <c r="F6" s="3">
        <f t="shared" ref="F6:F69" si="0">D6/E6</f>
        <v>0.61894916598045291</v>
      </c>
      <c r="G6" t="s">
        <v>8</v>
      </c>
      <c r="H6">
        <v>61.063000000000002</v>
      </c>
    </row>
    <row r="7" spans="2:16" x14ac:dyDescent="0.35">
      <c r="B7" t="s">
        <v>9</v>
      </c>
      <c r="C7" t="s">
        <v>10</v>
      </c>
      <c r="D7">
        <v>67.168758856161503</v>
      </c>
      <c r="E7">
        <v>86.141999999999996</v>
      </c>
      <c r="F7" s="3">
        <f t="shared" si="0"/>
        <v>0.77974459446218458</v>
      </c>
      <c r="G7" t="s">
        <v>11</v>
      </c>
      <c r="H7">
        <v>69.072999999999993</v>
      </c>
    </row>
    <row r="8" spans="2:16" x14ac:dyDescent="0.35">
      <c r="B8" t="s">
        <v>12</v>
      </c>
      <c r="C8" t="s">
        <v>5</v>
      </c>
      <c r="D8">
        <v>34.693401724418102</v>
      </c>
      <c r="E8">
        <v>47.155000000000001</v>
      </c>
      <c r="F8" s="3">
        <f t="shared" si="0"/>
        <v>0.73573113613440999</v>
      </c>
      <c r="G8" t="s">
        <v>13</v>
      </c>
      <c r="H8">
        <v>78.62</v>
      </c>
      <c r="N8">
        <v>0</v>
      </c>
      <c r="O8">
        <v>20</v>
      </c>
    </row>
    <row r="9" spans="2:16" x14ac:dyDescent="0.35">
      <c r="B9" t="s">
        <v>14</v>
      </c>
      <c r="C9" t="s">
        <v>15</v>
      </c>
      <c r="D9">
        <v>83.271260642291494</v>
      </c>
      <c r="E9">
        <v>81.03</v>
      </c>
      <c r="F9" s="2">
        <f t="shared" si="0"/>
        <v>1.0276596401615636</v>
      </c>
      <c r="G9" t="s">
        <v>15</v>
      </c>
      <c r="H9">
        <v>81.03</v>
      </c>
      <c r="N9">
        <v>20</v>
      </c>
      <c r="O9">
        <v>40</v>
      </c>
      <c r="P9" s="5"/>
    </row>
    <row r="10" spans="2:16" x14ac:dyDescent="0.35">
      <c r="B10" t="s">
        <v>16</v>
      </c>
      <c r="C10" t="s">
        <v>17</v>
      </c>
      <c r="D10">
        <v>92.223898134788399</v>
      </c>
      <c r="E10">
        <v>130.88499999999999</v>
      </c>
      <c r="F10" s="3">
        <f t="shared" si="0"/>
        <v>0.70461777999609132</v>
      </c>
      <c r="G10" t="s">
        <v>18</v>
      </c>
      <c r="H10">
        <v>82.92</v>
      </c>
      <c r="N10">
        <v>40</v>
      </c>
      <c r="O10">
        <v>60</v>
      </c>
      <c r="P10" s="4"/>
    </row>
    <row r="11" spans="2:16" x14ac:dyDescent="0.35">
      <c r="B11" t="s">
        <v>19</v>
      </c>
      <c r="C11" t="s">
        <v>20</v>
      </c>
      <c r="D11">
        <v>144.870301083973</v>
      </c>
      <c r="E11">
        <v>106.53400000000001</v>
      </c>
      <c r="F11" s="2">
        <f t="shared" si="0"/>
        <v>1.3598503865805565</v>
      </c>
      <c r="G11" t="s">
        <v>10</v>
      </c>
      <c r="H11">
        <v>86.141999999999996</v>
      </c>
      <c r="N11">
        <v>60</v>
      </c>
      <c r="O11">
        <v>80</v>
      </c>
      <c r="P11" s="3"/>
    </row>
    <row r="12" spans="2:16" x14ac:dyDescent="0.35">
      <c r="B12" t="s">
        <v>21</v>
      </c>
      <c r="C12" t="s">
        <v>15</v>
      </c>
      <c r="D12">
        <v>70.0210427491524</v>
      </c>
      <c r="E12">
        <v>81.03</v>
      </c>
      <c r="F12" s="2">
        <f t="shared" si="0"/>
        <v>0.86413726705112182</v>
      </c>
      <c r="G12" t="s">
        <v>4</v>
      </c>
      <c r="H12">
        <v>90.263999999999996</v>
      </c>
      <c r="N12">
        <v>80</v>
      </c>
      <c r="O12">
        <v>100</v>
      </c>
      <c r="P12" s="2"/>
    </row>
    <row r="13" spans="2:16" x14ac:dyDescent="0.35">
      <c r="B13" t="s">
        <v>22</v>
      </c>
      <c r="C13" t="s">
        <v>18</v>
      </c>
      <c r="D13">
        <v>64.333321816586306</v>
      </c>
      <c r="E13">
        <v>82.92</v>
      </c>
      <c r="F13" s="3">
        <f t="shared" si="0"/>
        <v>0.77584806821739394</v>
      </c>
      <c r="G13" t="s">
        <v>23</v>
      </c>
      <c r="H13">
        <v>90.540999999999997</v>
      </c>
    </row>
    <row r="14" spans="2:16" x14ac:dyDescent="0.35">
      <c r="B14" t="s">
        <v>24</v>
      </c>
      <c r="C14" t="s">
        <v>18</v>
      </c>
      <c r="D14">
        <v>78.505613380512997</v>
      </c>
      <c r="E14">
        <v>82.92</v>
      </c>
      <c r="F14" s="2">
        <f t="shared" si="0"/>
        <v>0.94676330656672691</v>
      </c>
      <c r="G14" t="s">
        <v>25</v>
      </c>
      <c r="H14">
        <v>102.57</v>
      </c>
    </row>
    <row r="15" spans="2:16" x14ac:dyDescent="0.35">
      <c r="B15" t="s">
        <v>26</v>
      </c>
      <c r="C15" t="s">
        <v>27</v>
      </c>
      <c r="D15">
        <v>57.752629342048202</v>
      </c>
      <c r="E15">
        <v>124.714</v>
      </c>
      <c r="F15" s="4">
        <f t="shared" si="0"/>
        <v>0.4630805630646776</v>
      </c>
      <c r="G15" t="s">
        <v>28</v>
      </c>
      <c r="H15">
        <v>105.307</v>
      </c>
    </row>
    <row r="16" spans="2:16" x14ac:dyDescent="0.35">
      <c r="B16" t="s">
        <v>29</v>
      </c>
      <c r="C16" t="s">
        <v>23</v>
      </c>
      <c r="D16">
        <v>79.963518533289403</v>
      </c>
      <c r="E16">
        <v>90.540999999999997</v>
      </c>
      <c r="F16" s="2">
        <f t="shared" si="0"/>
        <v>0.88317467813796402</v>
      </c>
      <c r="G16" t="s">
        <v>7</v>
      </c>
      <c r="H16">
        <v>105.842</v>
      </c>
    </row>
    <row r="17" spans="2:8" x14ac:dyDescent="0.35">
      <c r="B17" t="s">
        <v>30</v>
      </c>
      <c r="C17" t="s">
        <v>15</v>
      </c>
      <c r="D17">
        <v>6.3405444328775902</v>
      </c>
      <c r="E17">
        <v>81.03</v>
      </c>
      <c r="F17">
        <f t="shared" si="0"/>
        <v>7.8249345092898798E-2</v>
      </c>
      <c r="G17" t="s">
        <v>20</v>
      </c>
      <c r="H17">
        <v>106.53400000000001</v>
      </c>
    </row>
    <row r="18" spans="2:8" x14ac:dyDescent="0.35">
      <c r="B18" t="s">
        <v>31</v>
      </c>
      <c r="C18" t="s">
        <v>15</v>
      </c>
      <c r="D18">
        <v>68.4716119727549</v>
      </c>
      <c r="E18">
        <v>81.03</v>
      </c>
      <c r="F18" s="2">
        <f t="shared" si="0"/>
        <v>0.8450155741423534</v>
      </c>
      <c r="G18" t="s">
        <v>32</v>
      </c>
      <c r="H18">
        <v>110.864</v>
      </c>
    </row>
    <row r="19" spans="2:8" x14ac:dyDescent="0.35">
      <c r="B19" t="s">
        <v>33</v>
      </c>
      <c r="C19" t="s">
        <v>4</v>
      </c>
      <c r="D19">
        <v>53.021218278763897</v>
      </c>
      <c r="E19">
        <v>90.263999999999996</v>
      </c>
      <c r="F19" s="4">
        <f t="shared" si="0"/>
        <v>0.58740160284015663</v>
      </c>
      <c r="G19" t="s">
        <v>34</v>
      </c>
      <c r="H19">
        <v>112.01</v>
      </c>
    </row>
    <row r="20" spans="2:8" x14ac:dyDescent="0.35">
      <c r="B20" t="s">
        <v>35</v>
      </c>
      <c r="C20" t="s">
        <v>10</v>
      </c>
      <c r="D20">
        <v>49.547423907486902</v>
      </c>
      <c r="E20">
        <v>86.141999999999996</v>
      </c>
      <c r="F20" s="4">
        <f t="shared" si="0"/>
        <v>0.57518311517595255</v>
      </c>
      <c r="G20" t="s">
        <v>36</v>
      </c>
      <c r="H20">
        <v>120.502</v>
      </c>
    </row>
    <row r="21" spans="2:8" x14ac:dyDescent="0.35">
      <c r="B21" t="s">
        <v>37</v>
      </c>
      <c r="C21" t="s">
        <v>17</v>
      </c>
      <c r="D21">
        <v>81.635942243822399</v>
      </c>
      <c r="E21">
        <v>130.88499999999999</v>
      </c>
      <c r="F21" s="3">
        <f t="shared" si="0"/>
        <v>0.62372267443803653</v>
      </c>
      <c r="G21" t="s">
        <v>27</v>
      </c>
      <c r="H21">
        <v>124.714</v>
      </c>
    </row>
    <row r="22" spans="2:8" x14ac:dyDescent="0.35">
      <c r="B22" t="s">
        <v>38</v>
      </c>
      <c r="C22" t="s">
        <v>39</v>
      </c>
      <c r="D22">
        <v>0.88634581410167301</v>
      </c>
      <c r="E22">
        <v>148.91499999999999</v>
      </c>
      <c r="F22">
        <f t="shared" si="0"/>
        <v>5.9520250753898069E-3</v>
      </c>
      <c r="G22" t="s">
        <v>17</v>
      </c>
      <c r="H22">
        <v>130.88499999999999</v>
      </c>
    </row>
    <row r="23" spans="2:8" x14ac:dyDescent="0.35">
      <c r="B23" t="s">
        <v>40</v>
      </c>
      <c r="C23" t="s">
        <v>34</v>
      </c>
      <c r="D23">
        <v>3.2943605100765998</v>
      </c>
      <c r="E23">
        <v>112.01</v>
      </c>
      <c r="F23">
        <f t="shared" si="0"/>
        <v>2.9411307116119986E-2</v>
      </c>
      <c r="G23" t="s">
        <v>41</v>
      </c>
      <c r="H23">
        <v>138.595</v>
      </c>
    </row>
    <row r="24" spans="2:8" x14ac:dyDescent="0.35">
      <c r="B24" t="s">
        <v>42</v>
      </c>
      <c r="C24" t="s">
        <v>7</v>
      </c>
      <c r="D24" s="1">
        <v>-1.4210854715202001E-13</v>
      </c>
      <c r="E24">
        <v>105.842</v>
      </c>
      <c r="F24">
        <f t="shared" si="0"/>
        <v>-1.3426479767202057E-15</v>
      </c>
      <c r="G24" t="s">
        <v>39</v>
      </c>
      <c r="H24">
        <v>148.91499999999999</v>
      </c>
    </row>
    <row r="25" spans="2:8" x14ac:dyDescent="0.35">
      <c r="B25" t="s">
        <v>43</v>
      </c>
      <c r="C25" t="s">
        <v>7</v>
      </c>
      <c r="D25" s="1">
        <v>-1.4210854715202001E-13</v>
      </c>
      <c r="E25">
        <v>105.842</v>
      </c>
      <c r="F25">
        <f t="shared" si="0"/>
        <v>-1.3426479767202057E-15</v>
      </c>
    </row>
    <row r="26" spans="2:8" x14ac:dyDescent="0.35">
      <c r="B26" t="s">
        <v>44</v>
      </c>
      <c r="C26" t="s">
        <v>8</v>
      </c>
      <c r="D26">
        <v>23.2467617038049</v>
      </c>
      <c r="E26">
        <v>61.063000000000002</v>
      </c>
      <c r="F26" s="5">
        <f t="shared" si="0"/>
        <v>0.38070127088097372</v>
      </c>
    </row>
    <row r="27" spans="2:8" ht="16" thickBot="1" x14ac:dyDescent="0.4">
      <c r="B27" t="s">
        <v>45</v>
      </c>
      <c r="C27" t="s">
        <v>15</v>
      </c>
      <c r="D27">
        <v>9.7778403539606096</v>
      </c>
      <c r="E27">
        <v>81.03</v>
      </c>
      <c r="F27">
        <f t="shared" si="0"/>
        <v>0.12066938607874379</v>
      </c>
    </row>
    <row r="28" spans="2:8" ht="16" thickTop="1" x14ac:dyDescent="0.35">
      <c r="B28" s="8" t="s">
        <v>46</v>
      </c>
      <c r="C28" s="9" t="s">
        <v>18</v>
      </c>
      <c r="D28" s="9">
        <v>115.378075435765</v>
      </c>
      <c r="E28" s="9">
        <v>82.92</v>
      </c>
      <c r="F28" s="10">
        <f t="shared" si="0"/>
        <v>1.3914384398910395</v>
      </c>
    </row>
    <row r="29" spans="2:8" x14ac:dyDescent="0.35">
      <c r="B29" s="11" t="s">
        <v>47</v>
      </c>
      <c r="C29" t="s">
        <v>8</v>
      </c>
      <c r="D29">
        <v>68.629390821344799</v>
      </c>
      <c r="E29">
        <v>61.063000000000002</v>
      </c>
      <c r="F29" s="12">
        <f t="shared" si="0"/>
        <v>1.1239112199096801</v>
      </c>
    </row>
    <row r="30" spans="2:8" ht="16" thickBot="1" x14ac:dyDescent="0.4">
      <c r="B30" s="13" t="s">
        <v>48</v>
      </c>
      <c r="C30" s="14" t="s">
        <v>8</v>
      </c>
      <c r="D30" s="14">
        <v>39.016094171488398</v>
      </c>
      <c r="E30" s="14">
        <v>61.063000000000002</v>
      </c>
      <c r="F30" s="15">
        <f t="shared" si="0"/>
        <v>0.63894820384665663</v>
      </c>
    </row>
    <row r="31" spans="2:8" ht="16" thickTop="1" x14ac:dyDescent="0.35">
      <c r="B31" t="s">
        <v>49</v>
      </c>
      <c r="C31" t="s">
        <v>5</v>
      </c>
      <c r="D31">
        <v>18.201362768249702</v>
      </c>
      <c r="E31">
        <v>47.155000000000001</v>
      </c>
      <c r="F31" s="5">
        <f t="shared" si="0"/>
        <v>0.3859900915756484</v>
      </c>
    </row>
    <row r="32" spans="2:8" x14ac:dyDescent="0.35">
      <c r="B32" t="s">
        <v>50</v>
      </c>
      <c r="C32" t="s">
        <v>4</v>
      </c>
      <c r="D32">
        <v>32.618362456087603</v>
      </c>
      <c r="E32">
        <v>90.263999999999996</v>
      </c>
      <c r="F32" s="5">
        <f t="shared" si="0"/>
        <v>0.36136624186926797</v>
      </c>
    </row>
    <row r="33" spans="2:23" x14ac:dyDescent="0.35">
      <c r="B33" t="s">
        <v>51</v>
      </c>
      <c r="C33" t="s">
        <v>4</v>
      </c>
      <c r="D33">
        <v>1.2314713961552499</v>
      </c>
      <c r="E33">
        <v>90.263999999999996</v>
      </c>
      <c r="F33">
        <f t="shared" si="0"/>
        <v>1.3642996057733427E-2</v>
      </c>
    </row>
    <row r="34" spans="2:23" ht="16" thickBot="1" x14ac:dyDescent="0.4">
      <c r="B34" t="s">
        <v>52</v>
      </c>
      <c r="C34" t="s">
        <v>4</v>
      </c>
      <c r="D34">
        <v>0.226979019221033</v>
      </c>
      <c r="E34">
        <v>90.263999999999996</v>
      </c>
      <c r="F34">
        <f t="shared" si="0"/>
        <v>2.5146129046024219E-3</v>
      </c>
    </row>
    <row r="35" spans="2:23" ht="22" thickTop="1" thickBot="1" x14ac:dyDescent="0.55000000000000004">
      <c r="B35" t="s">
        <v>53</v>
      </c>
      <c r="C35" t="s">
        <v>25</v>
      </c>
      <c r="D35">
        <v>17.758097894643701</v>
      </c>
      <c r="E35">
        <v>102.57</v>
      </c>
      <c r="F35">
        <f t="shared" si="0"/>
        <v>0.17313149941155992</v>
      </c>
      <c r="Q35" s="30" t="s">
        <v>54</v>
      </c>
      <c r="R35" s="31"/>
      <c r="S35" s="31"/>
      <c r="T35" s="31"/>
      <c r="U35" s="31"/>
      <c r="V35" s="31"/>
      <c r="W35" s="32"/>
    </row>
    <row r="36" spans="2:23" ht="16" thickTop="1" x14ac:dyDescent="0.35">
      <c r="B36" t="s">
        <v>55</v>
      </c>
      <c r="C36" t="s">
        <v>5</v>
      </c>
      <c r="D36">
        <v>2.4910573499507902</v>
      </c>
      <c r="E36">
        <v>47.155000000000001</v>
      </c>
      <c r="F36">
        <f t="shared" si="0"/>
        <v>5.2827003498055143E-2</v>
      </c>
    </row>
    <row r="37" spans="2:23" x14ac:dyDescent="0.35">
      <c r="B37" t="s">
        <v>56</v>
      </c>
      <c r="C37" t="s">
        <v>18</v>
      </c>
      <c r="D37">
        <v>24.841096294456001</v>
      </c>
      <c r="E37">
        <v>82.92</v>
      </c>
      <c r="F37" s="5">
        <f t="shared" si="0"/>
        <v>0.2995790677093102</v>
      </c>
    </row>
    <row r="38" spans="2:23" x14ac:dyDescent="0.35">
      <c r="B38" t="s">
        <v>57</v>
      </c>
      <c r="C38" t="s">
        <v>23</v>
      </c>
      <c r="D38">
        <v>19.976419322256199</v>
      </c>
      <c r="E38">
        <v>90.540999999999997</v>
      </c>
      <c r="F38" s="5">
        <f t="shared" si="0"/>
        <v>0.22063395944661754</v>
      </c>
    </row>
    <row r="39" spans="2:23" x14ac:dyDescent="0.35">
      <c r="B39" t="s">
        <v>58</v>
      </c>
      <c r="C39" t="s">
        <v>23</v>
      </c>
      <c r="D39">
        <v>112.488490579009</v>
      </c>
      <c r="E39">
        <v>90.540999999999997</v>
      </c>
      <c r="F39" s="2">
        <f t="shared" si="0"/>
        <v>1.2424038897185694</v>
      </c>
    </row>
    <row r="40" spans="2:23" ht="16" thickBot="1" x14ac:dyDescent="0.4">
      <c r="B40" t="s">
        <v>59</v>
      </c>
      <c r="C40" t="s">
        <v>18</v>
      </c>
      <c r="D40">
        <v>85.172378106994998</v>
      </c>
      <c r="E40">
        <v>82.92</v>
      </c>
      <c r="F40" s="2">
        <f t="shared" si="0"/>
        <v>1.0271632670886999</v>
      </c>
    </row>
    <row r="41" spans="2:23" ht="16.5" thickTop="1" thickBot="1" x14ac:dyDescent="0.4">
      <c r="B41" s="16" t="s">
        <v>60</v>
      </c>
      <c r="C41" s="17" t="s">
        <v>10</v>
      </c>
      <c r="D41" s="17">
        <v>53.943210295618499</v>
      </c>
      <c r="E41" s="17">
        <v>86.141999999999996</v>
      </c>
      <c r="F41" s="18">
        <f t="shared" si="0"/>
        <v>0.62621265231383649</v>
      </c>
    </row>
    <row r="42" spans="2:23" ht="16" thickTop="1" x14ac:dyDescent="0.35">
      <c r="B42" t="s">
        <v>61</v>
      </c>
      <c r="C42" t="s">
        <v>41</v>
      </c>
      <c r="D42">
        <v>25.396070926108301</v>
      </c>
      <c r="E42">
        <v>138.595</v>
      </c>
      <c r="F42">
        <f t="shared" si="0"/>
        <v>0.18323944533430717</v>
      </c>
    </row>
    <row r="43" spans="2:23" x14ac:dyDescent="0.35">
      <c r="B43" t="s">
        <v>62</v>
      </c>
      <c r="C43" t="s">
        <v>39</v>
      </c>
      <c r="D43">
        <v>14.921114041283699</v>
      </c>
      <c r="E43">
        <v>148.91499999999999</v>
      </c>
      <c r="F43">
        <f t="shared" si="0"/>
        <v>0.10019886540162978</v>
      </c>
    </row>
    <row r="44" spans="2:23" x14ac:dyDescent="0.35">
      <c r="B44" t="s">
        <v>63</v>
      </c>
      <c r="C44" t="s">
        <v>7</v>
      </c>
      <c r="D44">
        <v>0.40365877316491999</v>
      </c>
      <c r="E44">
        <v>105.842</v>
      </c>
      <c r="F44">
        <f t="shared" si="0"/>
        <v>3.8137863340159859E-3</v>
      </c>
    </row>
    <row r="45" spans="2:23" x14ac:dyDescent="0.35">
      <c r="B45" t="s">
        <v>64</v>
      </c>
      <c r="C45" t="s">
        <v>8</v>
      </c>
      <c r="D45" s="1">
        <v>-5.6843418860808002E-14</v>
      </c>
      <c r="E45">
        <v>61.063000000000002</v>
      </c>
      <c r="F45">
        <f t="shared" si="0"/>
        <v>-9.3089790643774454E-16</v>
      </c>
    </row>
    <row r="46" spans="2:23" x14ac:dyDescent="0.35">
      <c r="B46" t="s">
        <v>65</v>
      </c>
      <c r="C46" t="s">
        <v>18</v>
      </c>
      <c r="D46">
        <v>0.132086870831301</v>
      </c>
      <c r="E46">
        <v>82.92</v>
      </c>
      <c r="F46">
        <f t="shared" si="0"/>
        <v>1.5929434494850578E-3</v>
      </c>
    </row>
    <row r="47" spans="2:23" x14ac:dyDescent="0.35">
      <c r="B47" t="s">
        <v>66</v>
      </c>
      <c r="C47" t="s">
        <v>28</v>
      </c>
      <c r="D47">
        <v>0.220013322738253</v>
      </c>
      <c r="E47">
        <v>105.307</v>
      </c>
      <c r="F47">
        <f t="shared" si="0"/>
        <v>2.0892563907266657E-3</v>
      </c>
    </row>
    <row r="48" spans="2:23" x14ac:dyDescent="0.35">
      <c r="B48" t="s">
        <v>67</v>
      </c>
      <c r="C48" t="s">
        <v>7</v>
      </c>
      <c r="D48">
        <v>0.29958583471442002</v>
      </c>
      <c r="E48">
        <v>105.842</v>
      </c>
      <c r="F48">
        <f t="shared" si="0"/>
        <v>2.8305005074962682E-3</v>
      </c>
    </row>
    <row r="49" spans="2:6" x14ac:dyDescent="0.35">
      <c r="B49" t="s">
        <v>68</v>
      </c>
      <c r="C49" t="s">
        <v>4</v>
      </c>
      <c r="D49" s="1">
        <v>-1.13686837721616E-13</v>
      </c>
      <c r="E49">
        <v>90.263999999999996</v>
      </c>
      <c r="F49">
        <f t="shared" si="0"/>
        <v>-1.259492574244616E-15</v>
      </c>
    </row>
    <row r="50" spans="2:6" ht="16" thickBot="1" x14ac:dyDescent="0.4">
      <c r="B50" t="s">
        <v>69</v>
      </c>
      <c r="C50" t="s">
        <v>25</v>
      </c>
      <c r="D50">
        <v>61.2487173284661</v>
      </c>
      <c r="E50">
        <v>102.57</v>
      </c>
      <c r="F50" s="4">
        <f t="shared" si="0"/>
        <v>0.59714065836468855</v>
      </c>
    </row>
    <row r="51" spans="2:6" ht="16.5" thickTop="1" thickBot="1" x14ac:dyDescent="0.4">
      <c r="B51" s="16" t="s">
        <v>70</v>
      </c>
      <c r="C51" s="17" t="s">
        <v>15</v>
      </c>
      <c r="D51" s="17">
        <v>41.496088318152601</v>
      </c>
      <c r="E51" s="17">
        <v>81.03</v>
      </c>
      <c r="F51" s="19">
        <f t="shared" si="0"/>
        <v>0.51210771711900038</v>
      </c>
    </row>
    <row r="52" spans="2:6" ht="16" thickTop="1" x14ac:dyDescent="0.35">
      <c r="B52" t="s">
        <v>71</v>
      </c>
      <c r="C52" t="s">
        <v>23</v>
      </c>
      <c r="D52">
        <v>98.464946208838199</v>
      </c>
      <c r="E52">
        <v>90.540999999999997</v>
      </c>
      <c r="F52" s="2">
        <f t="shared" si="0"/>
        <v>1.0875177677387946</v>
      </c>
    </row>
    <row r="53" spans="2:6" ht="16" thickBot="1" x14ac:dyDescent="0.4">
      <c r="B53" t="s">
        <v>72</v>
      </c>
      <c r="C53" t="s">
        <v>4</v>
      </c>
      <c r="D53">
        <v>18.036593970345201</v>
      </c>
      <c r="E53">
        <v>90.263999999999996</v>
      </c>
      <c r="F53">
        <f t="shared" si="0"/>
        <v>0.19982045965551273</v>
      </c>
    </row>
    <row r="54" spans="2:6" ht="16" thickTop="1" x14ac:dyDescent="0.35">
      <c r="B54" s="8" t="s">
        <v>73</v>
      </c>
      <c r="C54" s="9" t="s">
        <v>18</v>
      </c>
      <c r="D54" s="9">
        <v>119.85281089731799</v>
      </c>
      <c r="E54" s="9">
        <v>82.92</v>
      </c>
      <c r="F54" s="10">
        <f t="shared" si="0"/>
        <v>1.4454029292971298</v>
      </c>
    </row>
    <row r="55" spans="2:6" x14ac:dyDescent="0.35">
      <c r="B55" s="11" t="s">
        <v>74</v>
      </c>
      <c r="C55" t="s">
        <v>11</v>
      </c>
      <c r="D55">
        <v>76.156714193130099</v>
      </c>
      <c r="E55">
        <v>69.072999999999993</v>
      </c>
      <c r="F55" s="12">
        <f t="shared" si="0"/>
        <v>1.1025540253518757</v>
      </c>
    </row>
    <row r="56" spans="2:6" x14ac:dyDescent="0.35">
      <c r="B56" s="11" t="s">
        <v>75</v>
      </c>
      <c r="C56" t="s">
        <v>25</v>
      </c>
      <c r="D56">
        <v>76.386924841903493</v>
      </c>
      <c r="E56">
        <v>102.57</v>
      </c>
      <c r="F56" s="20">
        <f t="shared" si="0"/>
        <v>0.74472969525108212</v>
      </c>
    </row>
    <row r="57" spans="2:6" ht="16" thickBot="1" x14ac:dyDescent="0.4">
      <c r="B57" s="13" t="s">
        <v>76</v>
      </c>
      <c r="C57" s="14" t="s">
        <v>18</v>
      </c>
      <c r="D57" s="14">
        <v>81.0340189968245</v>
      </c>
      <c r="E57" s="14">
        <v>82.92</v>
      </c>
      <c r="F57" s="21">
        <f t="shared" si="0"/>
        <v>0.97725541481939815</v>
      </c>
    </row>
    <row r="58" spans="2:6" ht="16" thickTop="1" x14ac:dyDescent="0.35">
      <c r="B58" t="s">
        <v>77</v>
      </c>
      <c r="C58" t="s">
        <v>41</v>
      </c>
      <c r="D58">
        <v>54.747520540275801</v>
      </c>
      <c r="E58">
        <v>138.595</v>
      </c>
      <c r="F58" s="5">
        <f t="shared" si="0"/>
        <v>0.395018005990662</v>
      </c>
    </row>
    <row r="59" spans="2:6" x14ac:dyDescent="0.35">
      <c r="B59" t="s">
        <v>78</v>
      </c>
      <c r="C59" t="s">
        <v>11</v>
      </c>
      <c r="D59">
        <v>52.981498072956903</v>
      </c>
      <c r="E59">
        <v>69.072999999999993</v>
      </c>
      <c r="F59" s="3">
        <f t="shared" si="0"/>
        <v>0.76703629599057388</v>
      </c>
    </row>
    <row r="60" spans="2:6" x14ac:dyDescent="0.35">
      <c r="B60" t="s">
        <v>79</v>
      </c>
      <c r="C60" t="s">
        <v>17</v>
      </c>
      <c r="D60">
        <v>18.4396030364863</v>
      </c>
      <c r="E60">
        <v>130.88499999999999</v>
      </c>
      <c r="F60">
        <f t="shared" si="0"/>
        <v>0.14088400532136075</v>
      </c>
    </row>
    <row r="61" spans="2:6" x14ac:dyDescent="0.35">
      <c r="B61" t="s">
        <v>80</v>
      </c>
      <c r="C61" t="s">
        <v>18</v>
      </c>
      <c r="D61">
        <v>76.551617713661997</v>
      </c>
      <c r="E61">
        <v>82.92</v>
      </c>
      <c r="F61" s="2">
        <f t="shared" si="0"/>
        <v>0.92319847700991309</v>
      </c>
    </row>
    <row r="62" spans="2:6" x14ac:dyDescent="0.35">
      <c r="B62" t="s">
        <v>81</v>
      </c>
      <c r="C62" t="s">
        <v>7</v>
      </c>
      <c r="D62">
        <v>0.46362398082378298</v>
      </c>
      <c r="E62">
        <v>105.842</v>
      </c>
      <c r="F62">
        <f t="shared" si="0"/>
        <v>4.3803403263712234E-3</v>
      </c>
    </row>
    <row r="63" spans="2:6" x14ac:dyDescent="0.35">
      <c r="B63" t="s">
        <v>82</v>
      </c>
      <c r="C63" t="s">
        <v>27</v>
      </c>
      <c r="D63">
        <v>55.971787040193199</v>
      </c>
      <c r="E63">
        <v>124.714</v>
      </c>
      <c r="F63" s="4">
        <f t="shared" si="0"/>
        <v>0.44880115336043425</v>
      </c>
    </row>
    <row r="64" spans="2:6" x14ac:dyDescent="0.35">
      <c r="B64" t="s">
        <v>83</v>
      </c>
      <c r="C64" t="s">
        <v>5</v>
      </c>
      <c r="D64">
        <v>67.314656593234901</v>
      </c>
      <c r="E64">
        <v>47.155000000000001</v>
      </c>
      <c r="F64" s="2">
        <f t="shared" si="0"/>
        <v>1.4275189607302492</v>
      </c>
    </row>
    <row r="65" spans="2:15" ht="16" thickBot="1" x14ac:dyDescent="0.4">
      <c r="B65" t="s">
        <v>84</v>
      </c>
      <c r="C65" t="s">
        <v>18</v>
      </c>
      <c r="D65">
        <v>82.137479523957396</v>
      </c>
      <c r="E65">
        <v>82.92</v>
      </c>
      <c r="F65" s="2">
        <f t="shared" si="0"/>
        <v>0.99056294650213939</v>
      </c>
    </row>
    <row r="66" spans="2:15" ht="16.5" thickTop="1" thickBot="1" x14ac:dyDescent="0.4">
      <c r="B66" s="16" t="s">
        <v>85</v>
      </c>
      <c r="C66" s="17" t="s">
        <v>20</v>
      </c>
      <c r="D66" s="17">
        <v>125.296342417511</v>
      </c>
      <c r="E66" s="17">
        <v>106.53400000000001</v>
      </c>
      <c r="F66" s="22">
        <f t="shared" si="0"/>
        <v>1.1761160044446937</v>
      </c>
    </row>
    <row r="67" spans="2:15" ht="16" thickTop="1" x14ac:dyDescent="0.35">
      <c r="B67" t="s">
        <v>86</v>
      </c>
      <c r="C67" t="s">
        <v>25</v>
      </c>
      <c r="D67">
        <v>48.165384017503001</v>
      </c>
      <c r="E67">
        <v>102.57</v>
      </c>
      <c r="F67" s="4">
        <f t="shared" si="0"/>
        <v>0.46958549300480651</v>
      </c>
    </row>
    <row r="68" spans="2:15" x14ac:dyDescent="0.35">
      <c r="B68" t="s">
        <v>87</v>
      </c>
      <c r="C68" t="s">
        <v>20</v>
      </c>
      <c r="D68">
        <v>118.87244946320899</v>
      </c>
      <c r="E68">
        <v>106.53400000000001</v>
      </c>
      <c r="F68" s="2">
        <f t="shared" si="0"/>
        <v>1.1158170111251713</v>
      </c>
      <c r="M68">
        <v>0</v>
      </c>
      <c r="N68">
        <v>20</v>
      </c>
    </row>
    <row r="69" spans="2:15" x14ac:dyDescent="0.35">
      <c r="B69" t="s">
        <v>88</v>
      </c>
      <c r="C69" t="s">
        <v>28</v>
      </c>
      <c r="D69">
        <v>16.048324080754998</v>
      </c>
      <c r="E69">
        <v>105.307</v>
      </c>
      <c r="F69">
        <f t="shared" si="0"/>
        <v>0.15239560599727461</v>
      </c>
      <c r="M69">
        <v>20</v>
      </c>
      <c r="N69">
        <v>40</v>
      </c>
      <c r="O69" s="5"/>
    </row>
    <row r="70" spans="2:15" x14ac:dyDescent="0.35">
      <c r="B70" t="s">
        <v>89</v>
      </c>
      <c r="C70" t="s">
        <v>18</v>
      </c>
      <c r="D70">
        <v>75.808135046867093</v>
      </c>
      <c r="E70">
        <v>82.92</v>
      </c>
      <c r="F70" s="2">
        <f t="shared" ref="F70:F133" si="1">D70/E70</f>
        <v>0.9142322123355896</v>
      </c>
      <c r="M70">
        <v>40</v>
      </c>
      <c r="N70">
        <v>60</v>
      </c>
      <c r="O70" s="4"/>
    </row>
    <row r="71" spans="2:15" ht="16" thickBot="1" x14ac:dyDescent="0.4">
      <c r="B71" t="s">
        <v>90</v>
      </c>
      <c r="C71" t="s">
        <v>28</v>
      </c>
      <c r="D71">
        <v>2.7125742822093</v>
      </c>
      <c r="E71">
        <v>105.307</v>
      </c>
      <c r="F71">
        <f t="shared" si="1"/>
        <v>2.5758727171121577E-2</v>
      </c>
      <c r="M71">
        <v>60</v>
      </c>
      <c r="N71">
        <v>80</v>
      </c>
      <c r="O71" s="3"/>
    </row>
    <row r="72" spans="2:15" ht="16" thickTop="1" x14ac:dyDescent="0.35">
      <c r="B72" s="8" t="s">
        <v>91</v>
      </c>
      <c r="C72" s="9" t="s">
        <v>8</v>
      </c>
      <c r="D72" s="9">
        <v>36.558362915484899</v>
      </c>
      <c r="E72" s="9">
        <v>61.063000000000002</v>
      </c>
      <c r="F72" s="23">
        <f t="shared" si="1"/>
        <v>0.59869909626917939</v>
      </c>
      <c r="M72">
        <v>80</v>
      </c>
      <c r="N72">
        <v>100</v>
      </c>
      <c r="O72" s="2"/>
    </row>
    <row r="73" spans="2:15" x14ac:dyDescent="0.35">
      <c r="B73" s="11" t="s">
        <v>92</v>
      </c>
      <c r="C73" t="s">
        <v>23</v>
      </c>
      <c r="D73">
        <v>1.6891274648125101</v>
      </c>
      <c r="E73">
        <v>90.540999999999997</v>
      </c>
      <c r="F73" s="24">
        <f t="shared" si="1"/>
        <v>1.8655940014054517E-2</v>
      </c>
    </row>
    <row r="74" spans="2:15" ht="16" thickBot="1" x14ac:dyDescent="0.4">
      <c r="B74" s="13" t="s">
        <v>93</v>
      </c>
      <c r="C74" s="14" t="s">
        <v>8</v>
      </c>
      <c r="D74" s="14">
        <v>103.50129059991001</v>
      </c>
      <c r="E74" s="14">
        <v>61.063000000000002</v>
      </c>
      <c r="F74" s="21">
        <f t="shared" si="1"/>
        <v>1.6949919034425103</v>
      </c>
    </row>
    <row r="75" spans="2:15" ht="16.5" thickTop="1" thickBot="1" x14ac:dyDescent="0.4">
      <c r="B75" t="s">
        <v>94</v>
      </c>
      <c r="C75" t="s">
        <v>11</v>
      </c>
      <c r="D75">
        <v>18.7341515083174</v>
      </c>
      <c r="E75">
        <v>69.072999999999993</v>
      </c>
      <c r="F75" s="5">
        <f t="shared" si="1"/>
        <v>0.27122249660963621</v>
      </c>
    </row>
    <row r="76" spans="2:15" ht="16.5" thickTop="1" thickBot="1" x14ac:dyDescent="0.4">
      <c r="B76" s="16" t="s">
        <v>95</v>
      </c>
      <c r="C76" s="17" t="s">
        <v>20</v>
      </c>
      <c r="D76" s="17">
        <v>145.281224948079</v>
      </c>
      <c r="E76" s="17">
        <v>106.53400000000001</v>
      </c>
      <c r="F76" s="22">
        <f t="shared" si="1"/>
        <v>1.3637075952097828</v>
      </c>
      <c r="G76" t="s">
        <v>5</v>
      </c>
      <c r="H76">
        <v>47.155000000000001</v>
      </c>
    </row>
    <row r="77" spans="2:15" ht="16" thickTop="1" x14ac:dyDescent="0.35">
      <c r="B77" t="s">
        <v>96</v>
      </c>
      <c r="C77" t="s">
        <v>18</v>
      </c>
      <c r="D77">
        <v>112.322623081034</v>
      </c>
      <c r="E77">
        <v>82.92</v>
      </c>
      <c r="F77" s="2">
        <f t="shared" si="1"/>
        <v>1.3545902445855522</v>
      </c>
      <c r="G77" t="s">
        <v>8</v>
      </c>
      <c r="H77">
        <v>61.063000000000002</v>
      </c>
    </row>
    <row r="78" spans="2:15" x14ac:dyDescent="0.35">
      <c r="B78" t="s">
        <v>97</v>
      </c>
      <c r="C78" t="s">
        <v>20</v>
      </c>
      <c r="D78">
        <v>26.758244083729</v>
      </c>
      <c r="E78">
        <v>106.53400000000001</v>
      </c>
      <c r="F78" s="5">
        <f t="shared" si="1"/>
        <v>0.25117093213179831</v>
      </c>
      <c r="G78" t="s">
        <v>11</v>
      </c>
      <c r="H78">
        <v>69.072999999999993</v>
      </c>
    </row>
    <row r="79" spans="2:15" x14ac:dyDescent="0.35">
      <c r="B79" t="s">
        <v>98</v>
      </c>
      <c r="C79" t="s">
        <v>39</v>
      </c>
      <c r="D79">
        <v>43.738884235752302</v>
      </c>
      <c r="E79">
        <v>148.91499999999999</v>
      </c>
      <c r="F79" s="5">
        <f t="shared" si="1"/>
        <v>0.2937171153728792</v>
      </c>
      <c r="G79" t="s">
        <v>13</v>
      </c>
      <c r="H79">
        <v>78.62</v>
      </c>
    </row>
    <row r="80" spans="2:15" x14ac:dyDescent="0.35">
      <c r="B80" t="s">
        <v>99</v>
      </c>
      <c r="C80" t="s">
        <v>36</v>
      </c>
      <c r="D80">
        <v>37.068538520365102</v>
      </c>
      <c r="E80">
        <v>120.502</v>
      </c>
      <c r="F80" s="5">
        <f t="shared" si="1"/>
        <v>0.30761762062343451</v>
      </c>
      <c r="G80" t="s">
        <v>15</v>
      </c>
      <c r="H80">
        <v>81.03</v>
      </c>
    </row>
    <row r="81" spans="2:8" x14ac:dyDescent="0.35">
      <c r="B81" t="s">
        <v>100</v>
      </c>
      <c r="C81" t="s">
        <v>27</v>
      </c>
      <c r="D81">
        <v>3.8806636258925599E-4</v>
      </c>
      <c r="E81">
        <v>124.714</v>
      </c>
      <c r="F81">
        <f t="shared" si="1"/>
        <v>3.1116503567302467E-6</v>
      </c>
      <c r="G81" t="s">
        <v>18</v>
      </c>
      <c r="H81">
        <v>82.92</v>
      </c>
    </row>
    <row r="82" spans="2:8" x14ac:dyDescent="0.35">
      <c r="B82" t="s">
        <v>101</v>
      </c>
      <c r="C82" t="s">
        <v>28</v>
      </c>
      <c r="D82">
        <v>3.1519487870082799</v>
      </c>
      <c r="E82">
        <v>105.307</v>
      </c>
      <c r="F82">
        <f t="shared" si="1"/>
        <v>2.9931047195421764E-2</v>
      </c>
      <c r="G82" t="s">
        <v>10</v>
      </c>
      <c r="H82">
        <v>86.141999999999996</v>
      </c>
    </row>
    <row r="83" spans="2:8" x14ac:dyDescent="0.35">
      <c r="B83" t="s">
        <v>102</v>
      </c>
      <c r="C83" t="s">
        <v>10</v>
      </c>
      <c r="D83">
        <v>3.4604253440306799E-4</v>
      </c>
      <c r="E83">
        <v>86.141999999999996</v>
      </c>
      <c r="F83">
        <f t="shared" si="1"/>
        <v>4.0171174851183862E-6</v>
      </c>
      <c r="G83" t="s">
        <v>4</v>
      </c>
      <c r="H83">
        <v>90.263999999999996</v>
      </c>
    </row>
    <row r="84" spans="2:8" x14ac:dyDescent="0.35">
      <c r="B84" t="s">
        <v>103</v>
      </c>
      <c r="C84" t="s">
        <v>4</v>
      </c>
      <c r="D84">
        <v>0.134005750452587</v>
      </c>
      <c r="E84">
        <v>90.263999999999996</v>
      </c>
      <c r="F84">
        <f t="shared" si="1"/>
        <v>1.4845979621176438E-3</v>
      </c>
      <c r="G84" t="s">
        <v>23</v>
      </c>
      <c r="H84">
        <v>90.540999999999997</v>
      </c>
    </row>
    <row r="85" spans="2:8" x14ac:dyDescent="0.35">
      <c r="B85" t="s">
        <v>104</v>
      </c>
      <c r="C85" t="s">
        <v>4</v>
      </c>
      <c r="D85">
        <v>5.2942546270598196</v>
      </c>
      <c r="E85">
        <v>90.263999999999996</v>
      </c>
      <c r="F85">
        <f t="shared" si="1"/>
        <v>5.8653002604136972E-2</v>
      </c>
      <c r="G85" t="s">
        <v>25</v>
      </c>
      <c r="H85">
        <v>102.57</v>
      </c>
    </row>
    <row r="86" spans="2:8" ht="16" thickBot="1" x14ac:dyDescent="0.4">
      <c r="B86" t="s">
        <v>105</v>
      </c>
      <c r="C86" t="s">
        <v>36</v>
      </c>
      <c r="D86">
        <v>24.218263757561999</v>
      </c>
      <c r="E86">
        <v>120.502</v>
      </c>
      <c r="F86" s="5">
        <f t="shared" si="1"/>
        <v>0.2009781062352658</v>
      </c>
      <c r="G86" t="s">
        <v>28</v>
      </c>
      <c r="H86">
        <v>105.307</v>
      </c>
    </row>
    <row r="87" spans="2:8" ht="16.5" thickTop="1" thickBot="1" x14ac:dyDescent="0.4">
      <c r="B87" s="16" t="s">
        <v>106</v>
      </c>
      <c r="C87" s="17" t="s">
        <v>18</v>
      </c>
      <c r="D87" s="17">
        <v>75.505779193176295</v>
      </c>
      <c r="E87" s="17">
        <v>82.92</v>
      </c>
      <c r="F87" s="22">
        <f t="shared" si="1"/>
        <v>0.91058585616469234</v>
      </c>
      <c r="G87" t="s">
        <v>7</v>
      </c>
      <c r="H87">
        <v>105.842</v>
      </c>
    </row>
    <row r="88" spans="2:8" ht="16.5" thickTop="1" thickBot="1" x14ac:dyDescent="0.4">
      <c r="B88" t="s">
        <v>107</v>
      </c>
      <c r="C88" t="s">
        <v>18</v>
      </c>
      <c r="D88">
        <v>79.9729914220121</v>
      </c>
      <c r="E88">
        <v>82.92</v>
      </c>
      <c r="F88" s="2">
        <f t="shared" si="1"/>
        <v>0.96445961676329106</v>
      </c>
      <c r="G88" t="s">
        <v>20</v>
      </c>
      <c r="H88">
        <v>106.53400000000001</v>
      </c>
    </row>
    <row r="89" spans="2:8" ht="16.5" thickTop="1" thickBot="1" x14ac:dyDescent="0.4">
      <c r="B89" s="16" t="s">
        <v>108</v>
      </c>
      <c r="C89" s="17" t="s">
        <v>20</v>
      </c>
      <c r="D89" s="17">
        <v>124.067766587471</v>
      </c>
      <c r="E89" s="17">
        <v>106.53400000000001</v>
      </c>
      <c r="F89" s="22">
        <f t="shared" si="1"/>
        <v>1.1645837628125386</v>
      </c>
      <c r="G89" t="s">
        <v>32</v>
      </c>
      <c r="H89">
        <v>110.864</v>
      </c>
    </row>
    <row r="90" spans="2:8" ht="16.5" thickTop="1" thickBot="1" x14ac:dyDescent="0.4">
      <c r="B90" t="s">
        <v>109</v>
      </c>
      <c r="C90" t="s">
        <v>23</v>
      </c>
      <c r="D90">
        <v>145.45287206824199</v>
      </c>
      <c r="E90">
        <v>90.540999999999997</v>
      </c>
      <c r="F90" s="2">
        <f t="shared" si="1"/>
        <v>1.6064862555995847</v>
      </c>
      <c r="G90" t="s">
        <v>34</v>
      </c>
      <c r="H90">
        <v>112.01</v>
      </c>
    </row>
    <row r="91" spans="2:8" ht="16.5" thickTop="1" thickBot="1" x14ac:dyDescent="0.4">
      <c r="B91" s="16" t="s">
        <v>110</v>
      </c>
      <c r="C91" s="17" t="s">
        <v>5</v>
      </c>
      <c r="D91" s="17">
        <v>30.4977142767064</v>
      </c>
      <c r="E91" s="17">
        <v>47.155000000000001</v>
      </c>
      <c r="F91" s="26">
        <f t="shared" si="1"/>
        <v>0.64675462361799174</v>
      </c>
      <c r="G91" t="s">
        <v>36</v>
      </c>
      <c r="H91">
        <v>120.502</v>
      </c>
    </row>
    <row r="92" spans="2:8" ht="16" thickTop="1" x14ac:dyDescent="0.35">
      <c r="B92" t="s">
        <v>111</v>
      </c>
      <c r="C92" t="s">
        <v>11</v>
      </c>
      <c r="D92">
        <v>98.944698259135194</v>
      </c>
      <c r="E92">
        <v>69.072999999999993</v>
      </c>
      <c r="F92" s="2">
        <f t="shared" si="1"/>
        <v>1.4324656270776599</v>
      </c>
      <c r="G92" t="s">
        <v>27</v>
      </c>
      <c r="H92">
        <v>124.714</v>
      </c>
    </row>
    <row r="93" spans="2:8" x14ac:dyDescent="0.35">
      <c r="B93" t="s">
        <v>112</v>
      </c>
      <c r="C93" t="s">
        <v>17</v>
      </c>
      <c r="D93">
        <v>36.581910683062503</v>
      </c>
      <c r="E93">
        <v>130.88499999999999</v>
      </c>
      <c r="F93" s="5">
        <f t="shared" si="1"/>
        <v>0.27949658618682438</v>
      </c>
      <c r="G93" t="s">
        <v>17</v>
      </c>
      <c r="H93">
        <v>130.88499999999999</v>
      </c>
    </row>
    <row r="94" spans="2:8" x14ac:dyDescent="0.35">
      <c r="B94" t="s">
        <v>113</v>
      </c>
      <c r="C94" t="s">
        <v>11</v>
      </c>
      <c r="D94">
        <v>50.942464733509297</v>
      </c>
      <c r="E94">
        <v>69.072999999999993</v>
      </c>
      <c r="F94" s="3">
        <f t="shared" si="1"/>
        <v>0.7375163194520189</v>
      </c>
      <c r="G94" t="s">
        <v>41</v>
      </c>
      <c r="H94">
        <v>138.595</v>
      </c>
    </row>
    <row r="95" spans="2:8" x14ac:dyDescent="0.35">
      <c r="B95" t="s">
        <v>114</v>
      </c>
      <c r="C95" t="s">
        <v>20</v>
      </c>
      <c r="D95">
        <v>76.138138502428902</v>
      </c>
      <c r="E95">
        <v>106.53400000000001</v>
      </c>
      <c r="F95" s="3">
        <f t="shared" si="1"/>
        <v>0.71468393660642515</v>
      </c>
      <c r="G95" t="s">
        <v>39</v>
      </c>
      <c r="H95">
        <v>148.91499999999999</v>
      </c>
    </row>
    <row r="96" spans="2:8" x14ac:dyDescent="0.35">
      <c r="B96" t="s">
        <v>115</v>
      </c>
      <c r="C96" t="s">
        <v>17</v>
      </c>
      <c r="D96">
        <v>113.254289420202</v>
      </c>
      <c r="E96">
        <v>130.88499999999999</v>
      </c>
      <c r="F96" s="2">
        <f t="shared" si="1"/>
        <v>0.86529617160256722</v>
      </c>
    </row>
    <row r="97" spans="2:6" x14ac:dyDescent="0.35">
      <c r="B97" t="s">
        <v>116</v>
      </c>
      <c r="C97" t="s">
        <v>5</v>
      </c>
      <c r="D97">
        <v>19.380685707480399</v>
      </c>
      <c r="E97">
        <v>47.155000000000001</v>
      </c>
      <c r="F97" s="4">
        <f t="shared" si="1"/>
        <v>0.41099959087011767</v>
      </c>
    </row>
    <row r="98" spans="2:6" x14ac:dyDescent="0.35">
      <c r="B98" t="s">
        <v>117</v>
      </c>
      <c r="C98" t="s">
        <v>15</v>
      </c>
      <c r="D98">
        <v>60.009347017265902</v>
      </c>
      <c r="E98">
        <v>81.03</v>
      </c>
      <c r="F98" s="3">
        <f t="shared" si="1"/>
        <v>0.74058184644287184</v>
      </c>
    </row>
    <row r="99" spans="2:6" x14ac:dyDescent="0.35">
      <c r="B99" t="s">
        <v>118</v>
      </c>
      <c r="C99" t="s">
        <v>7</v>
      </c>
      <c r="D99" s="1">
        <v>-1.4210854715202001E-13</v>
      </c>
      <c r="E99">
        <v>105.842</v>
      </c>
      <c r="F99">
        <f t="shared" si="1"/>
        <v>-1.3426479767202057E-15</v>
      </c>
    </row>
    <row r="100" spans="2:6" x14ac:dyDescent="0.35">
      <c r="B100" t="s">
        <v>119</v>
      </c>
      <c r="C100" t="s">
        <v>20</v>
      </c>
      <c r="D100">
        <v>40.851537494633099</v>
      </c>
      <c r="E100">
        <v>106.53400000000001</v>
      </c>
      <c r="F100">
        <f t="shared" si="1"/>
        <v>0.38346009250223495</v>
      </c>
    </row>
    <row r="101" spans="2:6" x14ac:dyDescent="0.35">
      <c r="B101" t="s">
        <v>120</v>
      </c>
      <c r="C101" t="s">
        <v>11</v>
      </c>
      <c r="D101" s="1">
        <v>-5.6843418860808002E-14</v>
      </c>
      <c r="E101">
        <v>69.072999999999993</v>
      </c>
      <c r="F101">
        <f t="shared" si="1"/>
        <v>-8.2294701056574938E-16</v>
      </c>
    </row>
    <row r="102" spans="2:6" x14ac:dyDescent="0.35">
      <c r="B102" t="s">
        <v>121</v>
      </c>
      <c r="C102" t="s">
        <v>18</v>
      </c>
      <c r="D102">
        <v>92.717768423452796</v>
      </c>
      <c r="E102">
        <v>82.92</v>
      </c>
      <c r="F102" s="2">
        <f t="shared" si="1"/>
        <v>1.1181592911656151</v>
      </c>
    </row>
    <row r="103" spans="2:6" x14ac:dyDescent="0.35">
      <c r="B103" t="s">
        <v>122</v>
      </c>
      <c r="C103" t="s">
        <v>15</v>
      </c>
      <c r="D103">
        <v>33.0560159272897</v>
      </c>
      <c r="E103">
        <v>81.03</v>
      </c>
      <c r="F103" s="4">
        <f t="shared" si="1"/>
        <v>0.40794787026150436</v>
      </c>
    </row>
    <row r="104" spans="2:6" x14ac:dyDescent="0.35">
      <c r="B104" t="s">
        <v>123</v>
      </c>
      <c r="C104" t="s">
        <v>36</v>
      </c>
      <c r="D104">
        <v>53.259926219089003</v>
      </c>
      <c r="E104">
        <v>120.502</v>
      </c>
      <c r="F104" s="4">
        <f t="shared" si="1"/>
        <v>0.44198375312516808</v>
      </c>
    </row>
    <row r="105" spans="2:6" x14ac:dyDescent="0.35">
      <c r="B105" t="s">
        <v>124</v>
      </c>
      <c r="C105" t="s">
        <v>7</v>
      </c>
      <c r="D105">
        <v>9.5969530777914898</v>
      </c>
      <c r="E105">
        <v>105.842</v>
      </c>
      <c r="F105">
        <f t="shared" si="1"/>
        <v>9.0672446455957845E-2</v>
      </c>
    </row>
    <row r="106" spans="2:6" x14ac:dyDescent="0.35">
      <c r="B106" t="s">
        <v>125</v>
      </c>
      <c r="C106" t="s">
        <v>17</v>
      </c>
      <c r="D106">
        <v>2.0016918300981901E-2</v>
      </c>
      <c r="E106">
        <v>130.88499999999999</v>
      </c>
      <c r="F106">
        <f t="shared" si="1"/>
        <v>1.5293515911664365E-4</v>
      </c>
    </row>
    <row r="107" spans="2:6" x14ac:dyDescent="0.35">
      <c r="B107" t="s">
        <v>126</v>
      </c>
      <c r="C107" t="s">
        <v>8</v>
      </c>
      <c r="D107" s="1">
        <v>-5.6843418860808002E-14</v>
      </c>
      <c r="E107">
        <v>61.063000000000002</v>
      </c>
      <c r="F107">
        <f t="shared" si="1"/>
        <v>-9.3089790643774454E-16</v>
      </c>
    </row>
    <row r="108" spans="2:6" x14ac:dyDescent="0.35">
      <c r="B108" t="s">
        <v>127</v>
      </c>
      <c r="C108" t="s">
        <v>4</v>
      </c>
      <c r="D108">
        <v>1.7816236239180501</v>
      </c>
      <c r="E108">
        <v>90.263999999999996</v>
      </c>
      <c r="F108">
        <f t="shared" si="1"/>
        <v>1.9737920144443522E-2</v>
      </c>
    </row>
    <row r="109" spans="2:6" x14ac:dyDescent="0.35">
      <c r="B109" t="s">
        <v>128</v>
      </c>
      <c r="C109" t="s">
        <v>34</v>
      </c>
      <c r="D109">
        <v>5.1455066646218004</v>
      </c>
      <c r="E109">
        <v>112.01</v>
      </c>
      <c r="F109">
        <f t="shared" si="1"/>
        <v>4.5937922191070443E-2</v>
      </c>
    </row>
    <row r="110" spans="2:6" x14ac:dyDescent="0.35">
      <c r="B110" t="s">
        <v>129</v>
      </c>
      <c r="C110" t="s">
        <v>36</v>
      </c>
      <c r="D110">
        <v>2.9465894034784901</v>
      </c>
      <c r="E110">
        <v>120.502</v>
      </c>
      <c r="F110">
        <f t="shared" si="1"/>
        <v>2.4452618242672239E-2</v>
      </c>
    </row>
    <row r="111" spans="2:6" x14ac:dyDescent="0.35">
      <c r="B111" t="s">
        <v>130</v>
      </c>
      <c r="C111" t="s">
        <v>32</v>
      </c>
      <c r="D111">
        <v>29.833852891917701</v>
      </c>
      <c r="E111">
        <v>110.864</v>
      </c>
      <c r="F111" s="5">
        <f t="shared" si="1"/>
        <v>0.26910316145834268</v>
      </c>
    </row>
    <row r="112" spans="2:6" x14ac:dyDescent="0.35">
      <c r="B112" t="s">
        <v>131</v>
      </c>
      <c r="C112" t="s">
        <v>23</v>
      </c>
      <c r="D112">
        <v>98.264751753799004</v>
      </c>
      <c r="E112">
        <v>90.540999999999997</v>
      </c>
      <c r="F112" s="2">
        <f t="shared" si="1"/>
        <v>1.0853066760230063</v>
      </c>
    </row>
    <row r="113" spans="2:8" x14ac:dyDescent="0.35">
      <c r="B113" t="s">
        <v>132</v>
      </c>
      <c r="C113" t="s">
        <v>5</v>
      </c>
      <c r="D113">
        <v>29.507041514105101</v>
      </c>
      <c r="E113">
        <v>47.155000000000001</v>
      </c>
      <c r="F113" s="3">
        <f t="shared" si="1"/>
        <v>0.62574576426900863</v>
      </c>
    </row>
    <row r="114" spans="2:8" x14ac:dyDescent="0.35">
      <c r="B114" t="s">
        <v>133</v>
      </c>
      <c r="C114" t="s">
        <v>36</v>
      </c>
      <c r="D114">
        <v>41.729466098327599</v>
      </c>
      <c r="E114">
        <v>120.502</v>
      </c>
      <c r="F114" s="5">
        <f t="shared" si="1"/>
        <v>0.34629687555665134</v>
      </c>
    </row>
    <row r="115" spans="2:8" x14ac:dyDescent="0.35">
      <c r="B115" t="s">
        <v>134</v>
      </c>
      <c r="C115" t="s">
        <v>28</v>
      </c>
      <c r="D115">
        <v>0.22667819841478801</v>
      </c>
      <c r="E115">
        <v>105.307</v>
      </c>
      <c r="F115">
        <f t="shared" si="1"/>
        <v>2.1525463493859667E-3</v>
      </c>
    </row>
    <row r="116" spans="2:8" x14ac:dyDescent="0.35">
      <c r="B116" t="s">
        <v>135</v>
      </c>
      <c r="C116" t="s">
        <v>17</v>
      </c>
      <c r="D116">
        <v>37.597043099800203</v>
      </c>
      <c r="E116">
        <v>130.88499999999999</v>
      </c>
      <c r="F116" s="5">
        <f t="shared" si="1"/>
        <v>0.28725249722886659</v>
      </c>
    </row>
    <row r="117" spans="2:8" x14ac:dyDescent="0.35">
      <c r="B117" t="s">
        <v>136</v>
      </c>
      <c r="C117" t="s">
        <v>18</v>
      </c>
      <c r="D117">
        <v>5.5523920649477497E-2</v>
      </c>
      <c r="E117">
        <v>82.92</v>
      </c>
      <c r="F117">
        <f t="shared" si="1"/>
        <v>6.6960830498646276E-4</v>
      </c>
    </row>
    <row r="118" spans="2:8" x14ac:dyDescent="0.35">
      <c r="B118" t="s">
        <v>137</v>
      </c>
      <c r="C118" t="s">
        <v>17</v>
      </c>
      <c r="D118">
        <v>1.3128116775996199</v>
      </c>
      <c r="E118">
        <v>130.88499999999999</v>
      </c>
      <c r="F118">
        <f t="shared" si="1"/>
        <v>1.0030268385220767E-2</v>
      </c>
    </row>
    <row r="119" spans="2:8" x14ac:dyDescent="0.35">
      <c r="B119" t="s">
        <v>138</v>
      </c>
      <c r="C119" t="s">
        <v>23</v>
      </c>
      <c r="D119">
        <v>30.8752050938472</v>
      </c>
      <c r="E119">
        <v>90.540999999999997</v>
      </c>
      <c r="F119" s="5">
        <f t="shared" si="1"/>
        <v>0.34100799741384785</v>
      </c>
    </row>
    <row r="120" spans="2:8" ht="16" thickBot="1" x14ac:dyDescent="0.4">
      <c r="B120" t="s">
        <v>139</v>
      </c>
      <c r="C120" t="s">
        <v>5</v>
      </c>
      <c r="D120">
        <v>27.028591005686501</v>
      </c>
      <c r="E120">
        <v>47.155000000000001</v>
      </c>
      <c r="F120" s="4">
        <f t="shared" si="1"/>
        <v>0.57318610975901818</v>
      </c>
    </row>
    <row r="121" spans="2:8" ht="16.5" thickTop="1" thickBot="1" x14ac:dyDescent="0.4">
      <c r="B121" s="16" t="s">
        <v>140</v>
      </c>
      <c r="C121" s="17" t="s">
        <v>25</v>
      </c>
      <c r="D121" s="17">
        <v>101.625715537095</v>
      </c>
      <c r="E121" s="17">
        <v>102.57</v>
      </c>
      <c r="F121" s="22">
        <f t="shared" si="1"/>
        <v>0.99079375584571527</v>
      </c>
    </row>
    <row r="122" spans="2:8" ht="16" thickTop="1" x14ac:dyDescent="0.35">
      <c r="B122" t="s">
        <v>141</v>
      </c>
      <c r="C122" t="s">
        <v>18</v>
      </c>
      <c r="D122">
        <v>10.1226508876638</v>
      </c>
      <c r="E122">
        <v>82.92</v>
      </c>
      <c r="F122">
        <f t="shared" si="1"/>
        <v>0.12207731413005066</v>
      </c>
    </row>
    <row r="123" spans="2:8" ht="16" thickBot="1" x14ac:dyDescent="0.4">
      <c r="B123" t="s">
        <v>142</v>
      </c>
      <c r="C123" t="s">
        <v>15</v>
      </c>
      <c r="D123">
        <v>79.884627796132406</v>
      </c>
      <c r="E123">
        <v>81.03</v>
      </c>
      <c r="F123" s="2">
        <f t="shared" si="1"/>
        <v>0.9858648376666963</v>
      </c>
    </row>
    <row r="124" spans="2:8" ht="16.5" thickTop="1" thickBot="1" x14ac:dyDescent="0.4">
      <c r="B124" s="16" t="s">
        <v>143</v>
      </c>
      <c r="C124" s="17" t="s">
        <v>23</v>
      </c>
      <c r="D124" s="17">
        <v>120.059462573256</v>
      </c>
      <c r="E124" s="17">
        <v>90.540999999999997</v>
      </c>
      <c r="F124" s="22">
        <f t="shared" si="1"/>
        <v>1.326023156064722</v>
      </c>
    </row>
    <row r="125" spans="2:8" ht="16" thickTop="1" x14ac:dyDescent="0.35">
      <c r="B125" t="s">
        <v>144</v>
      </c>
      <c r="C125" t="s">
        <v>4</v>
      </c>
      <c r="D125">
        <v>15.948470387165999</v>
      </c>
      <c r="E125">
        <v>90.263999999999996</v>
      </c>
      <c r="F125">
        <f t="shared" si="1"/>
        <v>0.1766869448192635</v>
      </c>
    </row>
    <row r="126" spans="2:8" x14ac:dyDescent="0.35">
      <c r="B126" t="s">
        <v>145</v>
      </c>
      <c r="C126" t="s">
        <v>18</v>
      </c>
      <c r="D126">
        <v>86.662047988472906</v>
      </c>
      <c r="E126">
        <v>82.92</v>
      </c>
      <c r="F126" s="2">
        <f t="shared" si="1"/>
        <v>1.0451284127891087</v>
      </c>
    </row>
    <row r="127" spans="2:8" x14ac:dyDescent="0.35">
      <c r="B127" t="s">
        <v>146</v>
      </c>
      <c r="C127" t="s">
        <v>18</v>
      </c>
      <c r="D127">
        <v>54.837179951746897</v>
      </c>
      <c r="E127">
        <v>82.92</v>
      </c>
      <c r="F127" s="3">
        <f t="shared" si="1"/>
        <v>0.66132633805772911</v>
      </c>
      <c r="G127" t="s">
        <v>5</v>
      </c>
      <c r="H127">
        <v>47.155000000000001</v>
      </c>
    </row>
    <row r="128" spans="2:8" ht="16" thickBot="1" x14ac:dyDescent="0.4">
      <c r="B128" t="s">
        <v>147</v>
      </c>
      <c r="C128" t="s">
        <v>36</v>
      </c>
      <c r="D128">
        <v>30.0166917750403</v>
      </c>
      <c r="E128">
        <v>120.502</v>
      </c>
      <c r="F128" s="5">
        <f t="shared" si="1"/>
        <v>0.24909704216560971</v>
      </c>
      <c r="G128" t="s">
        <v>8</v>
      </c>
      <c r="H128">
        <v>61.063000000000002</v>
      </c>
    </row>
    <row r="129" spans="2:15" ht="16.5" thickTop="1" thickBot="1" x14ac:dyDescent="0.4">
      <c r="B129" s="16" t="s">
        <v>148</v>
      </c>
      <c r="C129" s="17" t="s">
        <v>17</v>
      </c>
      <c r="D129" s="17">
        <v>125.629847907127</v>
      </c>
      <c r="E129" s="17">
        <v>130.88499999999999</v>
      </c>
      <c r="F129" s="22">
        <f t="shared" si="1"/>
        <v>0.95984908818525427</v>
      </c>
      <c r="G129" t="s">
        <v>11</v>
      </c>
      <c r="H129">
        <v>69.072999999999993</v>
      </c>
    </row>
    <row r="130" spans="2:15" ht="16.5" thickTop="1" thickBot="1" x14ac:dyDescent="0.4">
      <c r="B130" t="s">
        <v>149</v>
      </c>
      <c r="C130" t="s">
        <v>17</v>
      </c>
      <c r="D130">
        <v>18.3485871656715</v>
      </c>
      <c r="E130">
        <v>130.88499999999999</v>
      </c>
      <c r="F130">
        <f t="shared" si="1"/>
        <v>0.1401886172263552</v>
      </c>
      <c r="G130" t="s">
        <v>13</v>
      </c>
      <c r="H130">
        <v>78.62</v>
      </c>
    </row>
    <row r="131" spans="2:15" ht="16.5" thickTop="1" thickBot="1" x14ac:dyDescent="0.4">
      <c r="B131" s="16" t="s">
        <v>150</v>
      </c>
      <c r="C131" s="17" t="s">
        <v>11</v>
      </c>
      <c r="D131" s="17">
        <v>72.305419873332596</v>
      </c>
      <c r="E131" s="17">
        <v>69.072999999999993</v>
      </c>
      <c r="F131" s="22">
        <f t="shared" si="1"/>
        <v>1.0467971547975707</v>
      </c>
      <c r="G131" t="s">
        <v>15</v>
      </c>
      <c r="H131">
        <v>81.03</v>
      </c>
      <c r="M131">
        <v>0</v>
      </c>
      <c r="N131">
        <v>20</v>
      </c>
    </row>
    <row r="132" spans="2:15" ht="16.5" thickTop="1" thickBot="1" x14ac:dyDescent="0.4">
      <c r="B132" t="s">
        <v>151</v>
      </c>
      <c r="C132" t="s">
        <v>18</v>
      </c>
      <c r="D132">
        <v>6.1947553892217098</v>
      </c>
      <c r="E132">
        <v>82.92</v>
      </c>
      <c r="F132">
        <f t="shared" si="1"/>
        <v>7.4707614438274353E-2</v>
      </c>
      <c r="G132" t="s">
        <v>18</v>
      </c>
      <c r="H132">
        <v>82.92</v>
      </c>
      <c r="M132">
        <v>20</v>
      </c>
      <c r="N132">
        <v>40</v>
      </c>
      <c r="O132" s="5"/>
    </row>
    <row r="133" spans="2:15" ht="16" thickTop="1" x14ac:dyDescent="0.35">
      <c r="B133" s="8" t="s">
        <v>152</v>
      </c>
      <c r="C133" s="9" t="s">
        <v>18</v>
      </c>
      <c r="D133" s="9">
        <v>73.351704362304503</v>
      </c>
      <c r="E133" s="9">
        <v>82.92</v>
      </c>
      <c r="F133" s="10">
        <f t="shared" si="1"/>
        <v>0.88460810856614203</v>
      </c>
      <c r="G133" t="s">
        <v>10</v>
      </c>
      <c r="H133">
        <v>86.141999999999996</v>
      </c>
      <c r="M133">
        <v>40</v>
      </c>
      <c r="N133">
        <v>60</v>
      </c>
      <c r="O133" s="4"/>
    </row>
    <row r="134" spans="2:15" x14ac:dyDescent="0.35">
      <c r="B134" s="11" t="s">
        <v>153</v>
      </c>
      <c r="C134" t="s">
        <v>23</v>
      </c>
      <c r="D134">
        <v>93.572038483828607</v>
      </c>
      <c r="E134">
        <v>90.540999999999997</v>
      </c>
      <c r="F134" s="12">
        <f t="shared" ref="F134:F165" si="2">D134/E134</f>
        <v>1.0334769715800423</v>
      </c>
      <c r="G134" t="s">
        <v>4</v>
      </c>
      <c r="H134">
        <v>90.263999999999996</v>
      </c>
      <c r="M134">
        <v>60</v>
      </c>
      <c r="N134">
        <v>80</v>
      </c>
      <c r="O134" s="3"/>
    </row>
    <row r="135" spans="2:15" x14ac:dyDescent="0.35">
      <c r="B135" s="11" t="s">
        <v>154</v>
      </c>
      <c r="C135" t="s">
        <v>17</v>
      </c>
      <c r="D135">
        <v>49.8458134214046</v>
      </c>
      <c r="E135">
        <v>130.88499999999999</v>
      </c>
      <c r="F135" s="25">
        <f t="shared" si="2"/>
        <v>0.38083671483672388</v>
      </c>
      <c r="G135" t="s">
        <v>23</v>
      </c>
      <c r="H135">
        <v>90.540999999999997</v>
      </c>
      <c r="M135">
        <v>80</v>
      </c>
      <c r="N135">
        <v>100</v>
      </c>
      <c r="O135" s="2"/>
    </row>
    <row r="136" spans="2:15" x14ac:dyDescent="0.35">
      <c r="B136" s="11" t="s">
        <v>155</v>
      </c>
      <c r="C136" t="s">
        <v>10</v>
      </c>
      <c r="D136">
        <v>75.967581215649304</v>
      </c>
      <c r="E136">
        <v>86.141999999999996</v>
      </c>
      <c r="F136" s="12">
        <f t="shared" si="2"/>
        <v>0.88188782725789172</v>
      </c>
      <c r="G136" t="s">
        <v>25</v>
      </c>
      <c r="H136">
        <v>102.57</v>
      </c>
    </row>
    <row r="137" spans="2:15" ht="16" thickBot="1" x14ac:dyDescent="0.4">
      <c r="B137" s="13" t="s">
        <v>156</v>
      </c>
      <c r="C137" s="14" t="s">
        <v>11</v>
      </c>
      <c r="D137" s="14">
        <v>63.292079583513299</v>
      </c>
      <c r="E137" s="14">
        <v>69.072999999999993</v>
      </c>
      <c r="F137" s="21">
        <f t="shared" si="2"/>
        <v>0.91630708936217198</v>
      </c>
      <c r="G137" t="s">
        <v>28</v>
      </c>
      <c r="H137">
        <v>105.307</v>
      </c>
    </row>
    <row r="138" spans="2:15" ht="16" thickTop="1" x14ac:dyDescent="0.35">
      <c r="B138" t="s">
        <v>157</v>
      </c>
      <c r="C138" t="s">
        <v>4</v>
      </c>
      <c r="D138">
        <v>1.14884566669857</v>
      </c>
      <c r="E138">
        <v>90.263999999999996</v>
      </c>
      <c r="F138">
        <f t="shared" si="2"/>
        <v>1.2727617507517617E-2</v>
      </c>
      <c r="G138" t="s">
        <v>7</v>
      </c>
      <c r="H138">
        <v>105.842</v>
      </c>
    </row>
    <row r="139" spans="2:15" x14ac:dyDescent="0.35">
      <c r="B139" t="s">
        <v>158</v>
      </c>
      <c r="C139" t="s">
        <v>23</v>
      </c>
      <c r="D139">
        <v>68.401726519456503</v>
      </c>
      <c r="E139">
        <v>90.540999999999997</v>
      </c>
      <c r="F139" s="3">
        <f t="shared" si="2"/>
        <v>0.7554779218194686</v>
      </c>
      <c r="G139" t="s">
        <v>20</v>
      </c>
      <c r="H139">
        <v>106.53400000000001</v>
      </c>
    </row>
    <row r="140" spans="2:15" x14ac:dyDescent="0.35">
      <c r="B140" t="s">
        <v>159</v>
      </c>
      <c r="C140" t="s">
        <v>34</v>
      </c>
      <c r="D140">
        <v>1.4644945377751899</v>
      </c>
      <c r="E140">
        <v>112.01</v>
      </c>
      <c r="F140">
        <f t="shared" si="2"/>
        <v>1.3074676705429781E-2</v>
      </c>
      <c r="G140" t="s">
        <v>32</v>
      </c>
      <c r="H140">
        <v>110.864</v>
      </c>
    </row>
    <row r="141" spans="2:15" x14ac:dyDescent="0.35">
      <c r="B141" t="s">
        <v>160</v>
      </c>
      <c r="C141" t="s">
        <v>18</v>
      </c>
      <c r="D141">
        <v>31.915151293245302</v>
      </c>
      <c r="E141">
        <v>82.92</v>
      </c>
      <c r="F141" s="5">
        <f t="shared" si="2"/>
        <v>0.38489087425524965</v>
      </c>
      <c r="G141" t="s">
        <v>34</v>
      </c>
      <c r="H141">
        <v>112.01</v>
      </c>
    </row>
    <row r="142" spans="2:15" x14ac:dyDescent="0.35">
      <c r="B142" t="s">
        <v>161</v>
      </c>
      <c r="C142" t="s">
        <v>8</v>
      </c>
      <c r="D142">
        <v>1.97500126942732</v>
      </c>
      <c r="E142">
        <v>61.063000000000002</v>
      </c>
      <c r="F142">
        <f t="shared" si="2"/>
        <v>3.2343665876673595E-2</v>
      </c>
      <c r="G142" t="s">
        <v>36</v>
      </c>
      <c r="H142">
        <v>120.502</v>
      </c>
    </row>
    <row r="143" spans="2:15" x14ac:dyDescent="0.35">
      <c r="B143" t="s">
        <v>162</v>
      </c>
      <c r="C143" t="s">
        <v>27</v>
      </c>
      <c r="D143">
        <v>93.916311822531895</v>
      </c>
      <c r="E143">
        <v>124.714</v>
      </c>
      <c r="F143" s="3">
        <f t="shared" si="2"/>
        <v>0.75305348094465652</v>
      </c>
      <c r="G143" t="s">
        <v>27</v>
      </c>
      <c r="H143">
        <v>124.714</v>
      </c>
    </row>
    <row r="144" spans="2:15" x14ac:dyDescent="0.35">
      <c r="B144" t="s">
        <v>163</v>
      </c>
      <c r="C144" t="s">
        <v>13</v>
      </c>
      <c r="D144">
        <v>15.201606687922601</v>
      </c>
      <c r="E144">
        <v>78.62</v>
      </c>
      <c r="F144">
        <f t="shared" si="2"/>
        <v>0.193355465376782</v>
      </c>
      <c r="G144" t="s">
        <v>17</v>
      </c>
      <c r="H144">
        <v>130.88499999999999</v>
      </c>
    </row>
    <row r="145" spans="2:10" x14ac:dyDescent="0.35">
      <c r="B145" t="s">
        <v>164</v>
      </c>
      <c r="C145" t="s">
        <v>10</v>
      </c>
      <c r="D145">
        <v>58.867077578022702</v>
      </c>
      <c r="E145">
        <v>86.141999999999996</v>
      </c>
      <c r="F145" s="3">
        <f t="shared" si="2"/>
        <v>0.6833725427552495</v>
      </c>
      <c r="G145" t="s">
        <v>41</v>
      </c>
      <c r="H145">
        <v>138.595</v>
      </c>
      <c r="J145" s="7"/>
    </row>
    <row r="146" spans="2:10" x14ac:dyDescent="0.35">
      <c r="B146" t="s">
        <v>165</v>
      </c>
      <c r="C146" t="s">
        <v>27</v>
      </c>
      <c r="D146">
        <v>5.5856382939409004</v>
      </c>
      <c r="E146">
        <v>124.714</v>
      </c>
      <c r="F146">
        <f t="shared" si="2"/>
        <v>4.4787580335334448E-2</v>
      </c>
      <c r="G146" t="s">
        <v>39</v>
      </c>
      <c r="H146">
        <v>148.91499999999999</v>
      </c>
    </row>
    <row r="147" spans="2:10" x14ac:dyDescent="0.35">
      <c r="B147" t="s">
        <v>166</v>
      </c>
      <c r="C147" t="s">
        <v>17</v>
      </c>
      <c r="D147">
        <v>28.486660969467</v>
      </c>
      <c r="E147">
        <v>130.88499999999999</v>
      </c>
      <c r="F147" s="5">
        <f t="shared" si="2"/>
        <v>0.217646490961279</v>
      </c>
    </row>
    <row r="148" spans="2:10" x14ac:dyDescent="0.35">
      <c r="B148" t="s">
        <v>167</v>
      </c>
      <c r="C148" t="s">
        <v>28</v>
      </c>
      <c r="D148">
        <v>19.4361745277665</v>
      </c>
      <c r="E148">
        <v>105.307</v>
      </c>
      <c r="F148">
        <f t="shared" si="2"/>
        <v>0.18456678594743464</v>
      </c>
    </row>
    <row r="149" spans="2:10" x14ac:dyDescent="0.35">
      <c r="B149" t="s">
        <v>168</v>
      </c>
      <c r="C149" t="s">
        <v>28</v>
      </c>
      <c r="D149" s="1">
        <v>-1.4210854715202001E-13</v>
      </c>
      <c r="E149">
        <v>105.307</v>
      </c>
      <c r="F149">
        <f t="shared" si="2"/>
        <v>-1.349469144045695E-15</v>
      </c>
    </row>
    <row r="150" spans="2:10" x14ac:dyDescent="0.35">
      <c r="B150" t="s">
        <v>169</v>
      </c>
      <c r="C150" t="s">
        <v>15</v>
      </c>
      <c r="D150">
        <v>25.6822310815454</v>
      </c>
      <c r="E150">
        <v>81.03</v>
      </c>
      <c r="F150" s="5">
        <f t="shared" si="2"/>
        <v>0.31694719340423794</v>
      </c>
    </row>
    <row r="151" spans="2:10" x14ac:dyDescent="0.35">
      <c r="B151" t="s">
        <v>170</v>
      </c>
      <c r="C151" t="s">
        <v>41</v>
      </c>
      <c r="D151">
        <v>104.35589352197</v>
      </c>
      <c r="E151">
        <v>138.595</v>
      </c>
      <c r="F151" s="3">
        <f t="shared" si="2"/>
        <v>0.75295568759313114</v>
      </c>
    </row>
    <row r="152" spans="2:10" x14ac:dyDescent="0.35">
      <c r="B152" t="s">
        <v>171</v>
      </c>
      <c r="C152" t="s">
        <v>25</v>
      </c>
      <c r="D152">
        <v>151.74853731423201</v>
      </c>
      <c r="E152">
        <v>102.57</v>
      </c>
      <c r="F152" s="2">
        <f t="shared" si="2"/>
        <v>1.4794631696815055</v>
      </c>
    </row>
    <row r="153" spans="2:10" x14ac:dyDescent="0.35">
      <c r="B153" t="s">
        <v>172</v>
      </c>
      <c r="C153" t="s">
        <v>25</v>
      </c>
      <c r="D153">
        <v>62.210155612543701</v>
      </c>
      <c r="E153">
        <v>102.57</v>
      </c>
      <c r="F153" s="3">
        <f t="shared" si="2"/>
        <v>0.6065141426590982</v>
      </c>
    </row>
    <row r="154" spans="2:10" x14ac:dyDescent="0.35">
      <c r="B154" t="s">
        <v>173</v>
      </c>
      <c r="C154" t="s">
        <v>25</v>
      </c>
      <c r="D154">
        <v>55.0212238554411</v>
      </c>
      <c r="E154">
        <v>102.57</v>
      </c>
      <c r="F154" s="4">
        <f t="shared" si="2"/>
        <v>0.53642608809048553</v>
      </c>
    </row>
    <row r="155" spans="2:10" x14ac:dyDescent="0.35">
      <c r="B155" t="s">
        <v>174</v>
      </c>
      <c r="C155" t="s">
        <v>11</v>
      </c>
      <c r="D155">
        <v>94.265461272506698</v>
      </c>
      <c r="E155">
        <v>69.072999999999993</v>
      </c>
      <c r="F155" s="2">
        <f t="shared" si="2"/>
        <v>1.3647222687954297</v>
      </c>
    </row>
    <row r="156" spans="2:10" x14ac:dyDescent="0.35">
      <c r="B156" t="s">
        <v>175</v>
      </c>
      <c r="C156" t="s">
        <v>18</v>
      </c>
      <c r="D156">
        <v>38.2141755065878</v>
      </c>
      <c r="E156">
        <v>82.92</v>
      </c>
      <c r="F156" s="4">
        <f t="shared" si="2"/>
        <v>0.46085595159898457</v>
      </c>
    </row>
    <row r="157" spans="2:10" x14ac:dyDescent="0.35">
      <c r="B157" t="s">
        <v>176</v>
      </c>
      <c r="C157" t="s">
        <v>13</v>
      </c>
      <c r="D157" s="1">
        <v>-4.2632564145605999E-14</v>
      </c>
      <c r="E157">
        <v>78.62</v>
      </c>
      <c r="F157">
        <f t="shared" si="2"/>
        <v>-5.4226105501915538E-16</v>
      </c>
    </row>
    <row r="158" spans="2:10" x14ac:dyDescent="0.35">
      <c r="B158" t="s">
        <v>177</v>
      </c>
      <c r="C158" t="s">
        <v>18</v>
      </c>
      <c r="D158">
        <v>36.5078787705189</v>
      </c>
      <c r="E158">
        <v>82.92</v>
      </c>
      <c r="F158" s="4">
        <f t="shared" si="2"/>
        <v>0.44027832574190667</v>
      </c>
    </row>
    <row r="159" spans="2:10" x14ac:dyDescent="0.35">
      <c r="B159" t="s">
        <v>178</v>
      </c>
      <c r="C159" t="s">
        <v>25</v>
      </c>
      <c r="D159">
        <v>97.854148594100096</v>
      </c>
      <c r="E159">
        <v>102.57</v>
      </c>
      <c r="F159" s="2">
        <f t="shared" si="2"/>
        <v>0.95402309246465933</v>
      </c>
    </row>
    <row r="160" spans="2:10" x14ac:dyDescent="0.35">
      <c r="B160" t="s">
        <v>179</v>
      </c>
      <c r="C160" t="s">
        <v>17</v>
      </c>
      <c r="D160">
        <v>44.623454168374202</v>
      </c>
      <c r="E160">
        <v>130.88499999999999</v>
      </c>
      <c r="F160" s="5">
        <f t="shared" si="2"/>
        <v>0.34093634998948852</v>
      </c>
    </row>
    <row r="161" spans="2:6" x14ac:dyDescent="0.35">
      <c r="B161" t="s">
        <v>180</v>
      </c>
      <c r="C161" t="s">
        <v>28</v>
      </c>
      <c r="D161" s="1">
        <v>-1.4210854715202001E-13</v>
      </c>
      <c r="E161">
        <v>105.307</v>
      </c>
      <c r="F161">
        <f t="shared" si="2"/>
        <v>-1.349469144045695E-15</v>
      </c>
    </row>
    <row r="162" spans="2:6" x14ac:dyDescent="0.35">
      <c r="B162" t="s">
        <v>181</v>
      </c>
      <c r="C162" t="s">
        <v>23</v>
      </c>
      <c r="D162">
        <v>21.823998016834</v>
      </c>
      <c r="E162">
        <v>90.540999999999997</v>
      </c>
      <c r="F162" s="5">
        <f t="shared" si="2"/>
        <v>0.2410399489384257</v>
      </c>
    </row>
    <row r="163" spans="2:6" x14ac:dyDescent="0.35">
      <c r="B163" t="s">
        <v>182</v>
      </c>
      <c r="C163" t="s">
        <v>23</v>
      </c>
      <c r="D163">
        <v>92.732465961700697</v>
      </c>
      <c r="E163">
        <v>90.540999999999997</v>
      </c>
      <c r="F163" s="2">
        <f t="shared" si="2"/>
        <v>1.0242041280933578</v>
      </c>
    </row>
    <row r="164" spans="2:6" x14ac:dyDescent="0.35">
      <c r="B164" t="s">
        <v>183</v>
      </c>
      <c r="C164" t="s">
        <v>5</v>
      </c>
      <c r="D164">
        <v>17.075288428664201</v>
      </c>
      <c r="E164">
        <v>47.155000000000001</v>
      </c>
      <c r="F164" s="5">
        <f t="shared" si="2"/>
        <v>0.36210981717027252</v>
      </c>
    </row>
    <row r="165" spans="2:6" x14ac:dyDescent="0.35">
      <c r="B165" t="s">
        <v>184</v>
      </c>
      <c r="C165" t="s">
        <v>7</v>
      </c>
      <c r="D165">
        <v>127.211648755447</v>
      </c>
      <c r="E165">
        <v>105.842</v>
      </c>
      <c r="F165" s="2">
        <f t="shared" si="2"/>
        <v>1.201901407337796</v>
      </c>
    </row>
  </sheetData>
  <autoFilter ref="B1:P165" xr:uid="{C4CAB17D-7641-4346-AC59-E39B611E3861}"/>
  <mergeCells count="2">
    <mergeCell ref="Q35:W35"/>
    <mergeCell ref="B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57486-A9AF-FA41-A2B9-DF3C04D746ED}">
  <dimension ref="B2:Q239"/>
  <sheetViews>
    <sheetView tabSelected="1" zoomScale="98" zoomScaleNormal="70" workbookViewId="0">
      <selection activeCell="C2" sqref="C2:Q2"/>
    </sheetView>
  </sheetViews>
  <sheetFormatPr defaultColWidth="11" defaultRowHeight="15.5" x14ac:dyDescent="0.35"/>
  <cols>
    <col min="2" max="2" width="6.58203125" bestFit="1" customWidth="1"/>
    <col min="3" max="3" width="6.58203125" customWidth="1"/>
    <col min="4" max="4" width="12.1640625" bestFit="1" customWidth="1"/>
    <col min="5" max="5" width="11.08203125" bestFit="1" customWidth="1"/>
    <col min="6" max="6" width="12.58203125" bestFit="1" customWidth="1"/>
    <col min="8" max="8" width="11.08203125" bestFit="1" customWidth="1"/>
    <col min="10" max="11" width="11.08203125" bestFit="1" customWidth="1"/>
  </cols>
  <sheetData>
    <row r="2" spans="2:17" x14ac:dyDescent="0.35">
      <c r="C2" s="35" t="s">
        <v>273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</row>
    <row r="3" spans="2:17" x14ac:dyDescent="0.35"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</row>
    <row r="4" spans="2:17" x14ac:dyDescent="0.35">
      <c r="C4" s="36"/>
      <c r="D4" s="37" t="s">
        <v>0</v>
      </c>
      <c r="E4" s="37" t="s">
        <v>1</v>
      </c>
      <c r="F4" s="37" t="s">
        <v>2</v>
      </c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</row>
    <row r="5" spans="2:17" x14ac:dyDescent="0.35">
      <c r="B5" t="s">
        <v>33</v>
      </c>
      <c r="C5" t="s">
        <v>18</v>
      </c>
      <c r="D5">
        <v>182.60260313693499</v>
      </c>
      <c r="E5">
        <v>82.92</v>
      </c>
      <c r="F5" s="2">
        <f>D5/E5</f>
        <v>2.2021539210918353</v>
      </c>
      <c r="G5" t="s">
        <v>5</v>
      </c>
      <c r="H5">
        <v>47.155000000000001</v>
      </c>
      <c r="J5">
        <v>0</v>
      </c>
      <c r="K5">
        <v>20</v>
      </c>
    </row>
    <row r="6" spans="2:17" x14ac:dyDescent="0.35">
      <c r="B6" t="s">
        <v>35</v>
      </c>
      <c r="C6" t="s">
        <v>11</v>
      </c>
      <c r="D6">
        <v>45.392285458012097</v>
      </c>
      <c r="E6">
        <v>69.072999999999993</v>
      </c>
      <c r="F6" s="3">
        <f>D6/E6</f>
        <v>0.65716394912646192</v>
      </c>
      <c r="G6" t="s">
        <v>8</v>
      </c>
      <c r="H6">
        <v>61.063000000000002</v>
      </c>
      <c r="J6">
        <v>20</v>
      </c>
      <c r="K6">
        <v>40</v>
      </c>
      <c r="L6" s="5"/>
    </row>
    <row r="7" spans="2:17" x14ac:dyDescent="0.35">
      <c r="B7" t="s">
        <v>37</v>
      </c>
      <c r="C7" t="s">
        <v>18</v>
      </c>
      <c r="D7">
        <v>31.9136278637332</v>
      </c>
      <c r="E7">
        <v>82.92</v>
      </c>
      <c r="F7" s="5">
        <f>D7/E7</f>
        <v>0.38487250197459238</v>
      </c>
      <c r="G7" t="s">
        <v>11</v>
      </c>
      <c r="H7">
        <v>69.072999999999993</v>
      </c>
      <c r="J7">
        <v>40</v>
      </c>
      <c r="K7">
        <v>60</v>
      </c>
      <c r="L7" s="4"/>
    </row>
    <row r="8" spans="2:17" x14ac:dyDescent="0.35">
      <c r="B8" t="s">
        <v>38</v>
      </c>
      <c r="C8" t="s">
        <v>7</v>
      </c>
      <c r="D8">
        <v>0.696143627728531</v>
      </c>
      <c r="E8">
        <v>105.842</v>
      </c>
      <c r="F8">
        <f>D8/E8</f>
        <v>6.5771964600870262E-3</v>
      </c>
      <c r="G8" t="s">
        <v>13</v>
      </c>
      <c r="H8">
        <v>78.62</v>
      </c>
      <c r="J8">
        <v>60</v>
      </c>
      <c r="K8">
        <v>80</v>
      </c>
      <c r="L8" s="3"/>
    </row>
    <row r="9" spans="2:17" x14ac:dyDescent="0.35">
      <c r="B9" t="s">
        <v>40</v>
      </c>
      <c r="C9" t="s">
        <v>13</v>
      </c>
      <c r="D9">
        <v>2.0297364066962298</v>
      </c>
      <c r="E9">
        <v>78.62</v>
      </c>
      <c r="F9">
        <f t="shared" ref="F9:F72" si="0">D9/E9</f>
        <v>2.5817049182093991E-2</v>
      </c>
      <c r="G9" t="s">
        <v>15</v>
      </c>
      <c r="H9">
        <v>81.03</v>
      </c>
      <c r="J9">
        <v>80</v>
      </c>
      <c r="K9">
        <v>100</v>
      </c>
      <c r="L9" s="2"/>
    </row>
    <row r="10" spans="2:17" x14ac:dyDescent="0.35">
      <c r="B10" t="s">
        <v>42</v>
      </c>
      <c r="C10" t="s">
        <v>7</v>
      </c>
      <c r="D10">
        <v>0.150316554566614</v>
      </c>
      <c r="E10">
        <v>105.842</v>
      </c>
      <c r="F10">
        <f t="shared" si="0"/>
        <v>1.420197601770696E-3</v>
      </c>
      <c r="G10" t="s">
        <v>18</v>
      </c>
      <c r="H10">
        <v>82.92</v>
      </c>
    </row>
    <row r="11" spans="2:17" x14ac:dyDescent="0.35">
      <c r="B11" t="s">
        <v>43</v>
      </c>
      <c r="C11" t="s">
        <v>17</v>
      </c>
      <c r="D11">
        <v>0.97551378927074905</v>
      </c>
      <c r="E11">
        <v>130.88499999999999</v>
      </c>
      <c r="F11">
        <f t="shared" si="0"/>
        <v>7.4532130440520235E-3</v>
      </c>
      <c r="G11" t="s">
        <v>10</v>
      </c>
      <c r="H11">
        <v>86.141999999999996</v>
      </c>
    </row>
    <row r="12" spans="2:17" x14ac:dyDescent="0.35">
      <c r="B12" t="s">
        <v>44</v>
      </c>
      <c r="C12" t="s">
        <v>17</v>
      </c>
      <c r="D12">
        <v>0.16986269943315299</v>
      </c>
      <c r="E12">
        <v>130.88499999999999</v>
      </c>
      <c r="F12">
        <f t="shared" si="0"/>
        <v>1.2978011187924742E-3</v>
      </c>
      <c r="G12" t="s">
        <v>4</v>
      </c>
      <c r="H12">
        <v>90.263999999999996</v>
      </c>
    </row>
    <row r="13" spans="2:17" ht="16" thickBot="1" x14ac:dyDescent="0.4">
      <c r="B13" t="s">
        <v>45</v>
      </c>
      <c r="C13" t="s">
        <v>15</v>
      </c>
      <c r="D13">
        <v>10.9919573424928</v>
      </c>
      <c r="E13">
        <v>81.03</v>
      </c>
      <c r="F13">
        <f t="shared" si="0"/>
        <v>0.1356529352399457</v>
      </c>
      <c r="G13" t="s">
        <v>23</v>
      </c>
      <c r="H13">
        <v>90.540999999999997</v>
      </c>
    </row>
    <row r="14" spans="2:17" ht="16.5" thickTop="1" thickBot="1" x14ac:dyDescent="0.4">
      <c r="B14" s="16" t="s">
        <v>46</v>
      </c>
      <c r="C14" s="17" t="s">
        <v>18</v>
      </c>
      <c r="D14" s="17">
        <v>48.897375902827001</v>
      </c>
      <c r="E14" s="17">
        <v>82.92</v>
      </c>
      <c r="F14" s="19">
        <f t="shared" si="0"/>
        <v>0.58969339004856491</v>
      </c>
      <c r="G14" t="s">
        <v>25</v>
      </c>
      <c r="H14">
        <v>102.57</v>
      </c>
    </row>
    <row r="15" spans="2:17" ht="16" thickTop="1" x14ac:dyDescent="0.35">
      <c r="B15" t="s">
        <v>47</v>
      </c>
      <c r="C15" t="s">
        <v>25</v>
      </c>
      <c r="D15">
        <v>85.309829706798197</v>
      </c>
      <c r="E15">
        <v>102.57</v>
      </c>
      <c r="F15" s="2">
        <f t="shared" si="0"/>
        <v>0.8317230155678873</v>
      </c>
      <c r="G15" t="s">
        <v>28</v>
      </c>
      <c r="H15">
        <v>105.307</v>
      </c>
    </row>
    <row r="16" spans="2:17" x14ac:dyDescent="0.35">
      <c r="B16" t="s">
        <v>48</v>
      </c>
      <c r="C16" t="s">
        <v>8</v>
      </c>
      <c r="D16" s="1">
        <v>-5.6843418860808002E-14</v>
      </c>
      <c r="E16">
        <v>61.063000000000002</v>
      </c>
      <c r="F16">
        <f t="shared" si="0"/>
        <v>-9.3089790643774454E-16</v>
      </c>
      <c r="G16" t="s">
        <v>7</v>
      </c>
      <c r="H16">
        <v>105.842</v>
      </c>
    </row>
    <row r="17" spans="2:8" ht="16" thickBot="1" x14ac:dyDescent="0.4">
      <c r="B17" t="s">
        <v>49</v>
      </c>
      <c r="C17" t="s">
        <v>8</v>
      </c>
      <c r="D17">
        <v>16.5942128583096</v>
      </c>
      <c r="E17">
        <v>61.063000000000002</v>
      </c>
      <c r="F17" s="5">
        <f t="shared" si="0"/>
        <v>0.27175561073497206</v>
      </c>
      <c r="G17" t="s">
        <v>20</v>
      </c>
      <c r="H17">
        <v>106.53400000000001</v>
      </c>
    </row>
    <row r="18" spans="2:8" ht="16.5" thickTop="1" thickBot="1" x14ac:dyDescent="0.4">
      <c r="B18" s="16" t="s">
        <v>50</v>
      </c>
      <c r="C18" s="17" t="s">
        <v>18</v>
      </c>
      <c r="D18" s="17">
        <v>88.9380325970927</v>
      </c>
      <c r="E18" s="17">
        <v>82.92</v>
      </c>
      <c r="F18" s="22">
        <f t="shared" si="0"/>
        <v>1.0725763699601145</v>
      </c>
      <c r="G18" t="s">
        <v>32</v>
      </c>
      <c r="H18">
        <v>110.864</v>
      </c>
    </row>
    <row r="19" spans="2:8" ht="16" thickTop="1" x14ac:dyDescent="0.35">
      <c r="B19" t="s">
        <v>51</v>
      </c>
      <c r="C19" t="s">
        <v>25</v>
      </c>
      <c r="D19">
        <v>69.131418935594894</v>
      </c>
      <c r="E19">
        <v>102.57</v>
      </c>
      <c r="F19" s="3">
        <f t="shared" si="0"/>
        <v>0.67399258004869744</v>
      </c>
      <c r="G19" t="s">
        <v>34</v>
      </c>
      <c r="H19">
        <v>112.01</v>
      </c>
    </row>
    <row r="20" spans="2:8" ht="16" thickBot="1" x14ac:dyDescent="0.4">
      <c r="B20" t="s">
        <v>52</v>
      </c>
      <c r="C20" t="s">
        <v>28</v>
      </c>
      <c r="D20">
        <v>11.5387674420371</v>
      </c>
      <c r="E20">
        <v>105.307</v>
      </c>
      <c r="F20">
        <f t="shared" si="0"/>
        <v>0.10957265368909094</v>
      </c>
      <c r="G20" t="s">
        <v>36</v>
      </c>
      <c r="H20">
        <v>120.502</v>
      </c>
    </row>
    <row r="21" spans="2:8" ht="16.5" thickTop="1" thickBot="1" x14ac:dyDescent="0.4">
      <c r="B21" s="16" t="s">
        <v>53</v>
      </c>
      <c r="C21" s="17" t="s">
        <v>23</v>
      </c>
      <c r="D21" s="17">
        <v>133.87904182418899</v>
      </c>
      <c r="E21" s="17">
        <v>90.540999999999997</v>
      </c>
      <c r="F21" s="22">
        <f t="shared" si="0"/>
        <v>1.4786565403981511</v>
      </c>
      <c r="G21" t="s">
        <v>27</v>
      </c>
      <c r="H21">
        <v>124.714</v>
      </c>
    </row>
    <row r="22" spans="2:8" ht="16.5" thickTop="1" thickBot="1" x14ac:dyDescent="0.4">
      <c r="B22" t="s">
        <v>55</v>
      </c>
      <c r="C22" t="s">
        <v>10</v>
      </c>
      <c r="D22">
        <v>48.094312130201303</v>
      </c>
      <c r="E22">
        <v>86.141999999999996</v>
      </c>
      <c r="F22" s="4">
        <f t="shared" si="0"/>
        <v>0.55831431973022805</v>
      </c>
      <c r="G22" t="s">
        <v>17</v>
      </c>
      <c r="H22">
        <v>130.88499999999999</v>
      </c>
    </row>
    <row r="23" spans="2:8" ht="16.5" thickTop="1" thickBot="1" x14ac:dyDescent="0.4">
      <c r="B23" s="16" t="s">
        <v>56</v>
      </c>
      <c r="C23" s="17" t="s">
        <v>23</v>
      </c>
      <c r="D23" s="17">
        <v>163.60291671079401</v>
      </c>
      <c r="E23" s="17">
        <v>90.540999999999997</v>
      </c>
      <c r="F23" s="22">
        <f t="shared" si="0"/>
        <v>1.8069484179630666</v>
      </c>
      <c r="G23" t="s">
        <v>41</v>
      </c>
      <c r="H23">
        <v>138.595</v>
      </c>
    </row>
    <row r="24" spans="2:8" ht="16.5" thickTop="1" thickBot="1" x14ac:dyDescent="0.4">
      <c r="B24" s="16" t="s">
        <v>57</v>
      </c>
      <c r="C24" s="17" t="s">
        <v>11</v>
      </c>
      <c r="D24" s="17">
        <v>47.953330352111799</v>
      </c>
      <c r="E24" s="17">
        <v>69.072999999999993</v>
      </c>
      <c r="F24" s="18">
        <f t="shared" si="0"/>
        <v>0.69424131501616848</v>
      </c>
      <c r="G24" t="s">
        <v>39</v>
      </c>
      <c r="H24">
        <v>148.91499999999999</v>
      </c>
    </row>
    <row r="25" spans="2:8" ht="16.5" thickTop="1" thickBot="1" x14ac:dyDescent="0.4">
      <c r="B25" s="16" t="s">
        <v>58</v>
      </c>
      <c r="C25" s="17" t="s">
        <v>39</v>
      </c>
      <c r="D25" s="17">
        <v>10.110124854153501</v>
      </c>
      <c r="E25" s="17">
        <v>148.91499999999999</v>
      </c>
      <c r="F25" s="27">
        <f t="shared" si="0"/>
        <v>6.7891917228979623E-2</v>
      </c>
    </row>
    <row r="26" spans="2:8" ht="16.5" thickTop="1" thickBot="1" x14ac:dyDescent="0.4">
      <c r="B26" s="16" t="s">
        <v>59</v>
      </c>
      <c r="C26" s="17" t="s">
        <v>36</v>
      </c>
      <c r="D26" s="17">
        <v>81.818298792973593</v>
      </c>
      <c r="E26" s="17">
        <v>120.502</v>
      </c>
      <c r="F26" s="18">
        <f t="shared" si="0"/>
        <v>0.67897876211991171</v>
      </c>
    </row>
    <row r="27" spans="2:8" ht="16.5" thickTop="1" thickBot="1" x14ac:dyDescent="0.4">
      <c r="B27" s="16" t="s">
        <v>60</v>
      </c>
      <c r="C27" s="17" t="s">
        <v>10</v>
      </c>
      <c r="D27" s="17">
        <v>78.714104677815797</v>
      </c>
      <c r="E27" s="17">
        <v>86.141999999999996</v>
      </c>
      <c r="F27" s="22">
        <f t="shared" si="0"/>
        <v>0.91377150144895403</v>
      </c>
    </row>
    <row r="28" spans="2:8" ht="16" thickTop="1" x14ac:dyDescent="0.35">
      <c r="B28" t="s">
        <v>61</v>
      </c>
      <c r="C28" t="s">
        <v>18</v>
      </c>
      <c r="D28">
        <v>53.913940768314802</v>
      </c>
      <c r="E28">
        <v>82.92</v>
      </c>
      <c r="F28" s="3">
        <f t="shared" si="0"/>
        <v>0.65019224274378684</v>
      </c>
    </row>
    <row r="29" spans="2:8" x14ac:dyDescent="0.35">
      <c r="B29" t="s">
        <v>62</v>
      </c>
      <c r="C29" t="s">
        <v>7</v>
      </c>
      <c r="D29">
        <v>6.2794472540247101E-2</v>
      </c>
      <c r="E29">
        <v>105.842</v>
      </c>
      <c r="F29">
        <f t="shared" si="0"/>
        <v>5.9328501483576557E-4</v>
      </c>
    </row>
    <row r="30" spans="2:8" ht="16" thickBot="1" x14ac:dyDescent="0.4">
      <c r="B30" t="s">
        <v>63</v>
      </c>
      <c r="C30" t="s">
        <v>11</v>
      </c>
      <c r="D30">
        <v>28.335239285105299</v>
      </c>
      <c r="E30">
        <v>69.072999999999993</v>
      </c>
      <c r="F30" s="4">
        <f t="shared" si="0"/>
        <v>0.41022163920931914</v>
      </c>
    </row>
    <row r="31" spans="2:8" ht="16.5" thickTop="1" thickBot="1" x14ac:dyDescent="0.4">
      <c r="B31" s="16" t="s">
        <v>64</v>
      </c>
      <c r="C31" s="17" t="s">
        <v>20</v>
      </c>
      <c r="D31" s="17">
        <v>114.670881822556</v>
      </c>
      <c r="E31" s="17">
        <v>106.53400000000001</v>
      </c>
      <c r="F31" s="22">
        <f t="shared" si="0"/>
        <v>1.0763782625505096</v>
      </c>
    </row>
    <row r="32" spans="2:8" ht="16" thickTop="1" x14ac:dyDescent="0.35">
      <c r="B32" t="s">
        <v>65</v>
      </c>
      <c r="C32" t="s">
        <v>7</v>
      </c>
      <c r="D32">
        <v>61.441200195317599</v>
      </c>
      <c r="E32">
        <v>105.842</v>
      </c>
      <c r="F32" s="4">
        <f t="shared" si="0"/>
        <v>0.58049923655370839</v>
      </c>
    </row>
    <row r="33" spans="2:6" x14ac:dyDescent="0.35">
      <c r="B33" t="s">
        <v>66</v>
      </c>
      <c r="C33" t="s">
        <v>27</v>
      </c>
      <c r="D33">
        <v>1.59491795759463</v>
      </c>
      <c r="E33">
        <v>124.714</v>
      </c>
      <c r="F33">
        <f t="shared" si="0"/>
        <v>1.2788603986678561E-2</v>
      </c>
    </row>
    <row r="34" spans="2:6" x14ac:dyDescent="0.35">
      <c r="B34" t="s">
        <v>67</v>
      </c>
      <c r="C34" t="s">
        <v>7</v>
      </c>
      <c r="D34">
        <v>78.337138550337201</v>
      </c>
      <c r="E34">
        <v>105.842</v>
      </c>
      <c r="F34" s="3">
        <f t="shared" si="0"/>
        <v>0.74013282581902462</v>
      </c>
    </row>
    <row r="35" spans="2:6" x14ac:dyDescent="0.35">
      <c r="B35" t="s">
        <v>68</v>
      </c>
      <c r="C35" t="s">
        <v>18</v>
      </c>
      <c r="D35">
        <v>93.006454151518696</v>
      </c>
      <c r="E35">
        <v>82.92</v>
      </c>
      <c r="F35" s="2">
        <f t="shared" si="0"/>
        <v>1.1216407881273358</v>
      </c>
    </row>
    <row r="36" spans="2:6" x14ac:dyDescent="0.35">
      <c r="B36" t="s">
        <v>69</v>
      </c>
      <c r="C36" t="s">
        <v>36</v>
      </c>
      <c r="D36">
        <v>62.368131342130397</v>
      </c>
      <c r="E36">
        <v>120.502</v>
      </c>
      <c r="F36" s="4">
        <f t="shared" si="0"/>
        <v>0.51756926310044982</v>
      </c>
    </row>
    <row r="37" spans="2:6" x14ac:dyDescent="0.35">
      <c r="B37" t="s">
        <v>70</v>
      </c>
      <c r="C37" t="s">
        <v>5</v>
      </c>
      <c r="D37">
        <v>54.501987151196403</v>
      </c>
      <c r="E37">
        <v>47.155000000000001</v>
      </c>
      <c r="F37" s="2">
        <f t="shared" si="0"/>
        <v>1.1558050503911865</v>
      </c>
    </row>
    <row r="38" spans="2:6" x14ac:dyDescent="0.35">
      <c r="B38" t="s">
        <v>71</v>
      </c>
      <c r="C38" t="s">
        <v>39</v>
      </c>
      <c r="D38">
        <v>24.7969197984497</v>
      </c>
      <c r="E38">
        <v>148.91499999999999</v>
      </c>
      <c r="F38">
        <f t="shared" si="0"/>
        <v>0.16651727360205285</v>
      </c>
    </row>
    <row r="39" spans="2:6" x14ac:dyDescent="0.35">
      <c r="B39" t="s">
        <v>72</v>
      </c>
      <c r="C39" t="s">
        <v>15</v>
      </c>
      <c r="D39">
        <v>87.410732169124799</v>
      </c>
      <c r="E39">
        <v>81.03</v>
      </c>
      <c r="F39" s="2">
        <f t="shared" si="0"/>
        <v>1.0787453062955052</v>
      </c>
    </row>
    <row r="40" spans="2:6" x14ac:dyDescent="0.35">
      <c r="B40" t="s">
        <v>73</v>
      </c>
      <c r="C40" t="s">
        <v>18</v>
      </c>
      <c r="D40">
        <v>120.257417537203</v>
      </c>
      <c r="E40">
        <v>82.92</v>
      </c>
      <c r="F40" s="2">
        <f t="shared" si="0"/>
        <v>1.4502824112060178</v>
      </c>
    </row>
    <row r="41" spans="2:6" x14ac:dyDescent="0.35">
      <c r="B41" t="s">
        <v>74</v>
      </c>
      <c r="C41" t="s">
        <v>5</v>
      </c>
      <c r="D41">
        <v>57.975264150768297</v>
      </c>
      <c r="E41">
        <v>47.155000000000001</v>
      </c>
      <c r="F41" s="2">
        <f t="shared" si="0"/>
        <v>1.2294616509546876</v>
      </c>
    </row>
    <row r="42" spans="2:6" x14ac:dyDescent="0.35">
      <c r="B42" t="s">
        <v>75</v>
      </c>
      <c r="C42" t="s">
        <v>11</v>
      </c>
      <c r="D42">
        <v>6.1483700120223403</v>
      </c>
      <c r="E42">
        <v>69.072999999999993</v>
      </c>
      <c r="F42">
        <f t="shared" si="0"/>
        <v>8.9012638976479097E-2</v>
      </c>
    </row>
    <row r="43" spans="2:6" x14ac:dyDescent="0.35">
      <c r="B43" t="s">
        <v>76</v>
      </c>
      <c r="C43" t="s">
        <v>4</v>
      </c>
      <c r="D43">
        <v>21.8884226626143</v>
      </c>
      <c r="E43">
        <v>90.263999999999996</v>
      </c>
      <c r="F43" s="5">
        <f t="shared" si="0"/>
        <v>0.24249338232976936</v>
      </c>
    </row>
    <row r="44" spans="2:6" x14ac:dyDescent="0.35">
      <c r="B44" t="s">
        <v>77</v>
      </c>
      <c r="C44" t="s">
        <v>17</v>
      </c>
      <c r="D44">
        <v>89.901404148084495</v>
      </c>
      <c r="E44">
        <v>130.88499999999999</v>
      </c>
      <c r="F44" s="3">
        <f t="shared" si="0"/>
        <v>0.68687324099846814</v>
      </c>
    </row>
    <row r="45" spans="2:6" x14ac:dyDescent="0.35">
      <c r="B45" t="s">
        <v>78</v>
      </c>
      <c r="C45" t="s">
        <v>27</v>
      </c>
      <c r="D45">
        <v>36.279542425112901</v>
      </c>
      <c r="E45">
        <v>124.714</v>
      </c>
      <c r="F45" s="5">
        <f t="shared" si="0"/>
        <v>0.29090192300072887</v>
      </c>
    </row>
    <row r="46" spans="2:6" x14ac:dyDescent="0.35">
      <c r="B46" t="s">
        <v>79</v>
      </c>
      <c r="C46" t="s">
        <v>36</v>
      </c>
      <c r="D46">
        <v>105.21886068799699</v>
      </c>
      <c r="E46">
        <v>120.502</v>
      </c>
      <c r="F46" s="2">
        <f t="shared" si="0"/>
        <v>0.87317107340954503</v>
      </c>
    </row>
    <row r="47" spans="2:6" x14ac:dyDescent="0.35">
      <c r="B47" t="s">
        <v>80</v>
      </c>
      <c r="C47" t="s">
        <v>25</v>
      </c>
      <c r="D47">
        <v>81.753390690406107</v>
      </c>
      <c r="E47">
        <v>102.57</v>
      </c>
      <c r="F47" s="3">
        <f t="shared" si="0"/>
        <v>0.7970497288720495</v>
      </c>
    </row>
    <row r="48" spans="2:6" x14ac:dyDescent="0.35">
      <c r="B48" t="s">
        <v>81</v>
      </c>
      <c r="C48" t="s">
        <v>17</v>
      </c>
      <c r="D48">
        <v>17.0260598544792</v>
      </c>
      <c r="E48">
        <v>130.88499999999999</v>
      </c>
      <c r="F48">
        <f t="shared" si="0"/>
        <v>0.13008411853519655</v>
      </c>
    </row>
    <row r="49" spans="2:6" ht="16" thickBot="1" x14ac:dyDescent="0.4">
      <c r="B49" t="s">
        <v>82</v>
      </c>
      <c r="C49" t="s">
        <v>18</v>
      </c>
      <c r="D49">
        <v>115.98832042389699</v>
      </c>
      <c r="E49">
        <v>82.92</v>
      </c>
      <c r="F49" s="2">
        <f t="shared" si="0"/>
        <v>1.3987978825843825</v>
      </c>
    </row>
    <row r="50" spans="2:6" ht="16.5" thickTop="1" thickBot="1" x14ac:dyDescent="0.4">
      <c r="B50" s="16" t="s">
        <v>83</v>
      </c>
      <c r="C50" s="17" t="s">
        <v>10</v>
      </c>
      <c r="D50" s="17">
        <v>59.573102303626797</v>
      </c>
      <c r="E50" s="17">
        <v>86.141999999999996</v>
      </c>
      <c r="F50" s="18">
        <f t="shared" si="0"/>
        <v>0.69156859956382255</v>
      </c>
    </row>
    <row r="51" spans="2:6" ht="16.5" thickTop="1" thickBot="1" x14ac:dyDescent="0.4">
      <c r="B51" t="s">
        <v>84</v>
      </c>
      <c r="C51" t="s">
        <v>28</v>
      </c>
      <c r="D51">
        <v>22.019212882765899</v>
      </c>
      <c r="E51">
        <v>105.307</v>
      </c>
      <c r="F51" s="5">
        <f t="shared" si="0"/>
        <v>0.20909543413795759</v>
      </c>
    </row>
    <row r="52" spans="2:6" ht="16.5" thickTop="1" thickBot="1" x14ac:dyDescent="0.4">
      <c r="B52" s="16" t="s">
        <v>85</v>
      </c>
      <c r="C52" s="17" t="s">
        <v>8</v>
      </c>
      <c r="D52" s="17">
        <v>3.3107697493416</v>
      </c>
      <c r="E52" s="17">
        <v>61.063000000000002</v>
      </c>
      <c r="F52" s="27">
        <f t="shared" si="0"/>
        <v>5.4218917336875026E-2</v>
      </c>
    </row>
    <row r="53" spans="2:6" ht="16" thickTop="1" x14ac:dyDescent="0.35">
      <c r="B53" t="s">
        <v>86</v>
      </c>
      <c r="C53" t="s">
        <v>11</v>
      </c>
      <c r="D53">
        <v>51.250720799724903</v>
      </c>
      <c r="E53">
        <v>69.072999999999993</v>
      </c>
      <c r="F53" s="3">
        <f t="shared" si="0"/>
        <v>0.74197907720418843</v>
      </c>
    </row>
    <row r="54" spans="2:6" x14ac:dyDescent="0.35">
      <c r="B54" t="s">
        <v>87</v>
      </c>
      <c r="C54" t="s">
        <v>27</v>
      </c>
      <c r="D54">
        <v>24.429169166710899</v>
      </c>
      <c r="E54">
        <v>124.714</v>
      </c>
      <c r="F54">
        <f t="shared" si="0"/>
        <v>0.19588153027495631</v>
      </c>
    </row>
    <row r="55" spans="2:6" ht="16" thickBot="1" x14ac:dyDescent="0.4">
      <c r="B55" t="s">
        <v>88</v>
      </c>
      <c r="C55" t="s">
        <v>11</v>
      </c>
      <c r="D55">
        <v>2.3627664688206E-3</v>
      </c>
      <c r="E55">
        <v>69.072999999999993</v>
      </c>
      <c r="F55">
        <f t="shared" si="0"/>
        <v>3.4206802496208365E-5</v>
      </c>
    </row>
    <row r="56" spans="2:6" ht="16.5" thickTop="1" thickBot="1" x14ac:dyDescent="0.4">
      <c r="B56" s="16" t="s">
        <v>89</v>
      </c>
      <c r="C56" s="17" t="s">
        <v>4</v>
      </c>
      <c r="D56" s="17">
        <v>14.180955134517999</v>
      </c>
      <c r="E56" s="17">
        <v>90.263999999999996</v>
      </c>
      <c r="F56" s="27">
        <f t="shared" si="0"/>
        <v>0.15710532587208634</v>
      </c>
    </row>
    <row r="57" spans="2:6" ht="16.5" thickTop="1" thickBot="1" x14ac:dyDescent="0.4">
      <c r="B57" s="16" t="s">
        <v>90</v>
      </c>
      <c r="C57" s="17" t="s">
        <v>10</v>
      </c>
      <c r="D57" s="17">
        <v>96.069764797412901</v>
      </c>
      <c r="E57" s="17">
        <v>86.141999999999996</v>
      </c>
      <c r="F57" s="22">
        <f t="shared" si="0"/>
        <v>1.115248830969944</v>
      </c>
    </row>
    <row r="58" spans="2:6" ht="16" thickTop="1" x14ac:dyDescent="0.35">
      <c r="B58" t="s">
        <v>91</v>
      </c>
      <c r="C58" t="s">
        <v>15</v>
      </c>
      <c r="D58">
        <v>4.4229536803281997</v>
      </c>
      <c r="E58">
        <v>81.03</v>
      </c>
      <c r="F58">
        <f t="shared" si="0"/>
        <v>5.4584150071926442E-2</v>
      </c>
    </row>
    <row r="59" spans="2:6" x14ac:dyDescent="0.35">
      <c r="B59" t="s">
        <v>92</v>
      </c>
      <c r="C59" t="s">
        <v>20</v>
      </c>
      <c r="D59">
        <v>133.193292949805</v>
      </c>
      <c r="E59">
        <v>106.53400000000001</v>
      </c>
      <c r="F59" s="2">
        <f t="shared" si="0"/>
        <v>1.2502421100287702</v>
      </c>
    </row>
    <row r="60" spans="2:6" x14ac:dyDescent="0.35">
      <c r="B60" t="s">
        <v>93</v>
      </c>
      <c r="C60" t="s">
        <v>7</v>
      </c>
      <c r="D60">
        <v>39.022861899232602</v>
      </c>
      <c r="E60">
        <v>105.842</v>
      </c>
      <c r="F60">
        <f t="shared" si="0"/>
        <v>0.368689763035776</v>
      </c>
    </row>
    <row r="61" spans="2:6" x14ac:dyDescent="0.35">
      <c r="B61" t="s">
        <v>94</v>
      </c>
      <c r="C61" t="s">
        <v>17</v>
      </c>
      <c r="D61">
        <v>150.71534634258299</v>
      </c>
      <c r="E61">
        <v>130.88499999999999</v>
      </c>
      <c r="F61" s="2">
        <f t="shared" si="0"/>
        <v>1.1515096943315353</v>
      </c>
    </row>
    <row r="62" spans="2:6" x14ac:dyDescent="0.35">
      <c r="B62" t="s">
        <v>95</v>
      </c>
      <c r="C62" t="s">
        <v>13</v>
      </c>
      <c r="D62">
        <v>9.3426107110385299</v>
      </c>
      <c r="E62">
        <v>78.62</v>
      </c>
      <c r="F62">
        <f t="shared" si="0"/>
        <v>0.11883249441666915</v>
      </c>
    </row>
    <row r="63" spans="2:6" x14ac:dyDescent="0.35">
      <c r="B63" t="s">
        <v>96</v>
      </c>
      <c r="C63" t="s">
        <v>10</v>
      </c>
      <c r="D63">
        <v>79.134987454053501</v>
      </c>
      <c r="E63">
        <v>86.141999999999996</v>
      </c>
      <c r="F63" s="2">
        <f t="shared" si="0"/>
        <v>0.91865741977262549</v>
      </c>
    </row>
    <row r="64" spans="2:6" x14ac:dyDescent="0.35">
      <c r="B64" t="s">
        <v>97</v>
      </c>
      <c r="C64" t="s">
        <v>17</v>
      </c>
      <c r="D64">
        <v>50.545236176897703</v>
      </c>
      <c r="E64">
        <v>130.88499999999999</v>
      </c>
      <c r="F64" s="5">
        <f t="shared" si="0"/>
        <v>0.38618051095922151</v>
      </c>
    </row>
    <row r="65" spans="2:11" x14ac:dyDescent="0.35">
      <c r="B65" t="s">
        <v>98</v>
      </c>
      <c r="C65" t="s">
        <v>23</v>
      </c>
      <c r="D65">
        <v>0.58233072244375705</v>
      </c>
      <c r="E65">
        <v>90.540999999999997</v>
      </c>
      <c r="F65">
        <f t="shared" si="0"/>
        <v>6.4316798184662982E-3</v>
      </c>
    </row>
    <row r="66" spans="2:11" x14ac:dyDescent="0.35">
      <c r="B66" t="s">
        <v>99</v>
      </c>
      <c r="C66" t="s">
        <v>4</v>
      </c>
      <c r="D66">
        <v>1.65096950663513</v>
      </c>
      <c r="E66">
        <v>90.263999999999996</v>
      </c>
      <c r="F66">
        <f t="shared" si="0"/>
        <v>1.829045363195881E-2</v>
      </c>
    </row>
    <row r="67" spans="2:11" x14ac:dyDescent="0.35">
      <c r="B67" t="s">
        <v>100</v>
      </c>
      <c r="C67" t="s">
        <v>4</v>
      </c>
      <c r="D67">
        <v>2.3358132423482898</v>
      </c>
      <c r="E67">
        <v>90.263999999999996</v>
      </c>
      <c r="F67">
        <f t="shared" si="0"/>
        <v>2.587757292329489E-2</v>
      </c>
    </row>
    <row r="68" spans="2:11" x14ac:dyDescent="0.35">
      <c r="B68" t="s">
        <v>101</v>
      </c>
      <c r="C68" t="s">
        <v>7</v>
      </c>
      <c r="D68" s="1">
        <v>-1.4210854715202001E-13</v>
      </c>
      <c r="E68">
        <v>105.842</v>
      </c>
      <c r="F68">
        <f t="shared" si="0"/>
        <v>-1.3426479767202057E-15</v>
      </c>
    </row>
    <row r="69" spans="2:11" ht="16" thickBot="1" x14ac:dyDescent="0.4">
      <c r="B69" t="s">
        <v>102</v>
      </c>
      <c r="C69" t="s">
        <v>34</v>
      </c>
      <c r="D69">
        <v>0.472680623427848</v>
      </c>
      <c r="E69">
        <v>112.01</v>
      </c>
      <c r="F69">
        <f t="shared" si="0"/>
        <v>4.2199859247196497E-3</v>
      </c>
    </row>
    <row r="70" spans="2:11" ht="16.5" thickTop="1" thickBot="1" x14ac:dyDescent="0.4">
      <c r="B70" s="16" t="s">
        <v>103</v>
      </c>
      <c r="C70" s="17" t="s">
        <v>36</v>
      </c>
      <c r="D70" s="17">
        <v>52.051715071361897</v>
      </c>
      <c r="E70" s="17">
        <v>120.502</v>
      </c>
      <c r="F70" s="19">
        <f t="shared" si="0"/>
        <v>0.43195727101095333</v>
      </c>
      <c r="I70">
        <v>0</v>
      </c>
      <c r="J70">
        <v>20</v>
      </c>
    </row>
    <row r="71" spans="2:11" ht="16.5" thickTop="1" thickBot="1" x14ac:dyDescent="0.4">
      <c r="B71" t="s">
        <v>104</v>
      </c>
      <c r="C71" t="s">
        <v>17</v>
      </c>
      <c r="D71">
        <v>86.223032252085602</v>
      </c>
      <c r="E71">
        <v>130.88499999999999</v>
      </c>
      <c r="F71" s="3">
        <f t="shared" si="0"/>
        <v>0.65876939490457731</v>
      </c>
      <c r="I71">
        <v>20</v>
      </c>
      <c r="J71">
        <v>40</v>
      </c>
      <c r="K71" s="5"/>
    </row>
    <row r="72" spans="2:11" ht="16" thickTop="1" x14ac:dyDescent="0.35">
      <c r="B72" s="8" t="s">
        <v>105</v>
      </c>
      <c r="C72" s="9" t="s">
        <v>10</v>
      </c>
      <c r="D72" s="9">
        <v>36.861282130141497</v>
      </c>
      <c r="E72" s="9">
        <v>86.141999999999996</v>
      </c>
      <c r="F72" s="23">
        <f t="shared" si="0"/>
        <v>0.42791300562027235</v>
      </c>
      <c r="I72">
        <v>40</v>
      </c>
      <c r="J72">
        <v>60</v>
      </c>
      <c r="K72" s="4"/>
    </row>
    <row r="73" spans="2:11" x14ac:dyDescent="0.35">
      <c r="B73" s="11" t="s">
        <v>106</v>
      </c>
      <c r="C73" t="s">
        <v>8</v>
      </c>
      <c r="D73">
        <v>71.423659038350493</v>
      </c>
      <c r="E73">
        <v>61.063000000000002</v>
      </c>
      <c r="F73" s="12">
        <f t="shared" ref="F73:F136" si="1">D73/E73</f>
        <v>1.1696716348418927</v>
      </c>
      <c r="I73">
        <v>60</v>
      </c>
      <c r="J73">
        <v>80</v>
      </c>
      <c r="K73" s="3"/>
    </row>
    <row r="74" spans="2:11" x14ac:dyDescent="0.35">
      <c r="B74" s="11" t="s">
        <v>107</v>
      </c>
      <c r="C74" t="s">
        <v>18</v>
      </c>
      <c r="D74">
        <v>126.180027849185</v>
      </c>
      <c r="E74">
        <v>82.92</v>
      </c>
      <c r="F74" s="12">
        <f t="shared" si="1"/>
        <v>1.5217080058994814</v>
      </c>
      <c r="I74">
        <v>80</v>
      </c>
      <c r="J74">
        <v>100</v>
      </c>
      <c r="K74" s="2"/>
    </row>
    <row r="75" spans="2:11" ht="16" thickBot="1" x14ac:dyDescent="0.4">
      <c r="B75" s="13" t="s">
        <v>108</v>
      </c>
      <c r="C75" s="14" t="s">
        <v>7</v>
      </c>
      <c r="D75" s="14">
        <v>67.338715288766707</v>
      </c>
      <c r="E75" s="14">
        <v>105.842</v>
      </c>
      <c r="F75" s="15">
        <f t="shared" si="1"/>
        <v>0.63621922572104372</v>
      </c>
    </row>
    <row r="76" spans="2:11" ht="16" thickTop="1" x14ac:dyDescent="0.35">
      <c r="B76" t="s">
        <v>109</v>
      </c>
      <c r="C76" t="s">
        <v>20</v>
      </c>
      <c r="D76">
        <v>131.18350613845101</v>
      </c>
      <c r="E76">
        <v>106.53400000000001</v>
      </c>
      <c r="F76" s="2">
        <f t="shared" si="1"/>
        <v>1.2313768950612105</v>
      </c>
    </row>
    <row r="77" spans="2:11" x14ac:dyDescent="0.35">
      <c r="B77" t="s">
        <v>110</v>
      </c>
      <c r="C77" t="s">
        <v>7</v>
      </c>
      <c r="D77">
        <v>16.339031889987201</v>
      </c>
      <c r="E77">
        <v>105.842</v>
      </c>
      <c r="F77">
        <f t="shared" si="1"/>
        <v>0.15437191181182519</v>
      </c>
    </row>
    <row r="78" spans="2:11" x14ac:dyDescent="0.35">
      <c r="B78" t="s">
        <v>111</v>
      </c>
      <c r="C78" t="s">
        <v>10</v>
      </c>
      <c r="D78">
        <v>69.167508306723505</v>
      </c>
      <c r="E78">
        <v>86.141999999999996</v>
      </c>
      <c r="F78" s="2">
        <f t="shared" si="1"/>
        <v>0.80294755527760564</v>
      </c>
    </row>
    <row r="79" spans="2:11" x14ac:dyDescent="0.35">
      <c r="B79" t="s">
        <v>112</v>
      </c>
      <c r="C79" t="s">
        <v>34</v>
      </c>
      <c r="D79">
        <v>12.9302135409431</v>
      </c>
      <c r="E79">
        <v>112.01</v>
      </c>
      <c r="F79">
        <f t="shared" si="1"/>
        <v>0.11543802822018659</v>
      </c>
    </row>
    <row r="80" spans="2:11" x14ac:dyDescent="0.35">
      <c r="B80" t="s">
        <v>113</v>
      </c>
      <c r="C80" t="s">
        <v>11</v>
      </c>
      <c r="D80">
        <v>16.5285064966526</v>
      </c>
      <c r="E80">
        <v>69.072999999999993</v>
      </c>
      <c r="F80" s="5">
        <f t="shared" si="1"/>
        <v>0.23929041009732605</v>
      </c>
    </row>
    <row r="81" spans="2:6" x14ac:dyDescent="0.35">
      <c r="B81" t="s">
        <v>114</v>
      </c>
      <c r="C81" t="s">
        <v>25</v>
      </c>
      <c r="D81">
        <v>44.326435860982897</v>
      </c>
      <c r="E81">
        <v>102.57</v>
      </c>
      <c r="F81" s="4">
        <f t="shared" si="1"/>
        <v>0.43215790056530079</v>
      </c>
    </row>
    <row r="82" spans="2:6" x14ac:dyDescent="0.35">
      <c r="B82" t="s">
        <v>115</v>
      </c>
      <c r="C82" t="s">
        <v>7</v>
      </c>
      <c r="D82">
        <v>0.39922486868110202</v>
      </c>
      <c r="E82">
        <v>105.842</v>
      </c>
      <c r="F82">
        <f t="shared" si="1"/>
        <v>3.7718946040428375E-3</v>
      </c>
    </row>
    <row r="83" spans="2:6" x14ac:dyDescent="0.35">
      <c r="B83" t="s">
        <v>116</v>
      </c>
      <c r="C83" t="s">
        <v>8</v>
      </c>
      <c r="D83">
        <v>2.3111327216213302E-2</v>
      </c>
      <c r="E83">
        <v>61.063000000000002</v>
      </c>
      <c r="F83">
        <f t="shared" si="1"/>
        <v>3.7848332404587557E-4</v>
      </c>
    </row>
    <row r="84" spans="2:6" x14ac:dyDescent="0.35">
      <c r="B84" t="s">
        <v>117</v>
      </c>
      <c r="C84" t="s">
        <v>10</v>
      </c>
      <c r="D84">
        <v>12.522457256211</v>
      </c>
      <c r="E84">
        <v>86.141999999999996</v>
      </c>
      <c r="F84">
        <f t="shared" si="1"/>
        <v>0.14536993866187226</v>
      </c>
    </row>
    <row r="85" spans="2:6" x14ac:dyDescent="0.35">
      <c r="B85" t="s">
        <v>118</v>
      </c>
      <c r="C85" t="s">
        <v>7</v>
      </c>
      <c r="D85">
        <v>0.92989977177126004</v>
      </c>
      <c r="E85">
        <v>105.842</v>
      </c>
      <c r="F85">
        <f t="shared" si="1"/>
        <v>8.7857350746514615E-3</v>
      </c>
    </row>
    <row r="86" spans="2:6" x14ac:dyDescent="0.35">
      <c r="B86" t="s">
        <v>119</v>
      </c>
      <c r="C86" t="s">
        <v>28</v>
      </c>
      <c r="D86">
        <v>0.97980052988266597</v>
      </c>
      <c r="E86">
        <v>105.307</v>
      </c>
      <c r="F86">
        <f t="shared" si="1"/>
        <v>9.3042298221643945E-3</v>
      </c>
    </row>
    <row r="87" spans="2:6" x14ac:dyDescent="0.35">
      <c r="B87" t="s">
        <v>120</v>
      </c>
      <c r="C87" t="s">
        <v>7</v>
      </c>
      <c r="D87">
        <v>5.6587167863953098</v>
      </c>
      <c r="E87">
        <v>105.842</v>
      </c>
      <c r="F87">
        <f t="shared" si="1"/>
        <v>5.3463811968739346E-2</v>
      </c>
    </row>
    <row r="88" spans="2:6" x14ac:dyDescent="0.35">
      <c r="B88" t="s">
        <v>121</v>
      </c>
      <c r="C88" t="s">
        <v>23</v>
      </c>
      <c r="D88">
        <v>17.408469094398999</v>
      </c>
      <c r="E88">
        <v>90.540999999999997</v>
      </c>
      <c r="F88">
        <f t="shared" si="1"/>
        <v>0.19227166802221093</v>
      </c>
    </row>
    <row r="89" spans="2:6" x14ac:dyDescent="0.35">
      <c r="B89" t="s">
        <v>122</v>
      </c>
      <c r="C89" t="s">
        <v>25</v>
      </c>
      <c r="D89">
        <v>55.457354128620899</v>
      </c>
      <c r="E89">
        <v>102.57</v>
      </c>
      <c r="F89" s="4">
        <f t="shared" si="1"/>
        <v>0.54067811376251251</v>
      </c>
    </row>
    <row r="90" spans="2:6" x14ac:dyDescent="0.35">
      <c r="B90" t="s">
        <v>123</v>
      </c>
      <c r="C90" t="s">
        <v>39</v>
      </c>
      <c r="D90">
        <v>22.387831780186801</v>
      </c>
      <c r="E90">
        <v>148.91499999999999</v>
      </c>
      <c r="F90">
        <f t="shared" si="1"/>
        <v>0.1503396688056059</v>
      </c>
    </row>
    <row r="91" spans="2:6" x14ac:dyDescent="0.35">
      <c r="B91" t="s">
        <v>124</v>
      </c>
      <c r="C91" t="s">
        <v>7</v>
      </c>
      <c r="D91">
        <v>110.04716551716101</v>
      </c>
      <c r="E91">
        <v>105.842</v>
      </c>
      <c r="F91" s="2">
        <f t="shared" si="1"/>
        <v>1.0397305938772983</v>
      </c>
    </row>
    <row r="92" spans="2:6" x14ac:dyDescent="0.35">
      <c r="B92" t="s">
        <v>125</v>
      </c>
      <c r="C92" t="s">
        <v>13</v>
      </c>
      <c r="D92">
        <v>25.914687088612901</v>
      </c>
      <c r="E92">
        <v>78.62</v>
      </c>
      <c r="F92" s="5">
        <f t="shared" si="1"/>
        <v>0.32961952542117656</v>
      </c>
    </row>
    <row r="93" spans="2:6" x14ac:dyDescent="0.35">
      <c r="B93" t="s">
        <v>126</v>
      </c>
      <c r="C93" t="s">
        <v>23</v>
      </c>
      <c r="D93">
        <v>81.359047563397596</v>
      </c>
      <c r="E93">
        <v>90.540999999999997</v>
      </c>
      <c r="F93" s="2">
        <f t="shared" si="1"/>
        <v>0.89858790562725832</v>
      </c>
    </row>
    <row r="94" spans="2:6" x14ac:dyDescent="0.35">
      <c r="B94" t="s">
        <v>127</v>
      </c>
      <c r="C94" t="s">
        <v>15</v>
      </c>
      <c r="D94">
        <v>124.48701404769901</v>
      </c>
      <c r="E94">
        <v>81.03</v>
      </c>
      <c r="F94" s="2">
        <f t="shared" si="1"/>
        <v>1.5363077137813033</v>
      </c>
    </row>
    <row r="95" spans="2:6" x14ac:dyDescent="0.35">
      <c r="B95" t="s">
        <v>128</v>
      </c>
      <c r="C95" t="s">
        <v>34</v>
      </c>
      <c r="D95">
        <v>21.3717384887652</v>
      </c>
      <c r="E95">
        <v>112.01</v>
      </c>
      <c r="F95">
        <f t="shared" si="1"/>
        <v>0.19080205775167572</v>
      </c>
    </row>
    <row r="96" spans="2:6" x14ac:dyDescent="0.35">
      <c r="B96" t="s">
        <v>129</v>
      </c>
      <c r="C96" t="s">
        <v>10</v>
      </c>
      <c r="D96">
        <v>58.012414463808099</v>
      </c>
      <c r="E96">
        <v>86.141999999999996</v>
      </c>
      <c r="F96" s="3">
        <f t="shared" si="1"/>
        <v>0.67345098167918205</v>
      </c>
    </row>
    <row r="97" spans="2:6" x14ac:dyDescent="0.35">
      <c r="B97" t="s">
        <v>130</v>
      </c>
      <c r="C97" t="s">
        <v>28</v>
      </c>
      <c r="D97">
        <v>18.5746088239115</v>
      </c>
      <c r="E97">
        <v>105.307</v>
      </c>
      <c r="F97">
        <f t="shared" si="1"/>
        <v>0.17638531934165344</v>
      </c>
    </row>
    <row r="98" spans="2:6" x14ac:dyDescent="0.35">
      <c r="B98" t="s">
        <v>131</v>
      </c>
      <c r="C98" t="s">
        <v>18</v>
      </c>
      <c r="D98">
        <v>107.819176528312</v>
      </c>
      <c r="E98">
        <v>82.92</v>
      </c>
      <c r="F98" s="2">
        <f t="shared" si="1"/>
        <v>1.3002795046829716</v>
      </c>
    </row>
    <row r="99" spans="2:6" x14ac:dyDescent="0.35">
      <c r="B99" t="s">
        <v>132</v>
      </c>
      <c r="C99" t="s">
        <v>7</v>
      </c>
      <c r="D99">
        <v>126.663254568483</v>
      </c>
      <c r="E99">
        <v>105.842</v>
      </c>
      <c r="F99" s="2">
        <f t="shared" si="1"/>
        <v>1.1967201542722454</v>
      </c>
    </row>
    <row r="100" spans="2:6" x14ac:dyDescent="0.35">
      <c r="B100" t="s">
        <v>133</v>
      </c>
      <c r="C100" t="s">
        <v>17</v>
      </c>
      <c r="D100">
        <v>135.95097097426299</v>
      </c>
      <c r="E100">
        <v>130.88499999999999</v>
      </c>
      <c r="F100" s="2">
        <f t="shared" si="1"/>
        <v>1.0387055122761431</v>
      </c>
    </row>
    <row r="101" spans="2:6" x14ac:dyDescent="0.35">
      <c r="B101" t="s">
        <v>134</v>
      </c>
      <c r="C101" t="s">
        <v>17</v>
      </c>
      <c r="D101">
        <v>103.83432904958001</v>
      </c>
      <c r="E101">
        <v>130.88499999999999</v>
      </c>
      <c r="F101" s="3">
        <f t="shared" si="1"/>
        <v>0.79332489627978775</v>
      </c>
    </row>
    <row r="102" spans="2:6" x14ac:dyDescent="0.35">
      <c r="B102" t="s">
        <v>135</v>
      </c>
      <c r="C102" t="s">
        <v>17</v>
      </c>
      <c r="D102">
        <v>45.346458155291998</v>
      </c>
      <c r="E102">
        <v>130.88499999999999</v>
      </c>
      <c r="F102" s="5">
        <f t="shared" si="1"/>
        <v>0.34646031367453872</v>
      </c>
    </row>
    <row r="103" spans="2:6" x14ac:dyDescent="0.35">
      <c r="B103" t="s">
        <v>136</v>
      </c>
      <c r="C103" t="s">
        <v>20</v>
      </c>
      <c r="D103">
        <v>70.273453125935006</v>
      </c>
      <c r="E103">
        <v>106.53400000000001</v>
      </c>
      <c r="F103" s="3">
        <f t="shared" si="1"/>
        <v>0.65963404289649319</v>
      </c>
    </row>
    <row r="104" spans="2:6" x14ac:dyDescent="0.35">
      <c r="B104" t="s">
        <v>137</v>
      </c>
      <c r="C104" t="s">
        <v>20</v>
      </c>
      <c r="D104">
        <v>1.5818480835217901</v>
      </c>
      <c r="E104">
        <v>106.53400000000001</v>
      </c>
      <c r="F104">
        <f t="shared" si="1"/>
        <v>1.4848293347868193E-2</v>
      </c>
    </row>
    <row r="105" spans="2:6" x14ac:dyDescent="0.35">
      <c r="B105" t="s">
        <v>138</v>
      </c>
      <c r="C105" t="s">
        <v>18</v>
      </c>
      <c r="D105">
        <v>81.442627019463401</v>
      </c>
      <c r="E105">
        <v>82.92</v>
      </c>
      <c r="F105" s="2">
        <f t="shared" si="1"/>
        <v>0.98218315267080802</v>
      </c>
    </row>
    <row r="106" spans="2:6" x14ac:dyDescent="0.35">
      <c r="B106" t="s">
        <v>139</v>
      </c>
      <c r="C106" t="s">
        <v>10</v>
      </c>
      <c r="D106">
        <v>58.965181939769103</v>
      </c>
      <c r="E106">
        <v>86.141999999999996</v>
      </c>
      <c r="F106" s="3">
        <f t="shared" si="1"/>
        <v>0.68451141069129007</v>
      </c>
    </row>
    <row r="107" spans="2:6" x14ac:dyDescent="0.35">
      <c r="B107" t="s">
        <v>140</v>
      </c>
      <c r="C107" t="s">
        <v>25</v>
      </c>
      <c r="D107">
        <v>139.72195256552101</v>
      </c>
      <c r="E107">
        <v>102.57</v>
      </c>
      <c r="F107" s="2">
        <f t="shared" si="1"/>
        <v>1.3622107103979821</v>
      </c>
    </row>
    <row r="108" spans="2:6" x14ac:dyDescent="0.35">
      <c r="B108" t="s">
        <v>141</v>
      </c>
      <c r="C108" t="s">
        <v>8</v>
      </c>
      <c r="D108">
        <v>25.440400449229902</v>
      </c>
      <c r="E108">
        <v>61.063000000000002</v>
      </c>
      <c r="F108" s="4">
        <f t="shared" si="1"/>
        <v>0.41662545975844456</v>
      </c>
    </row>
    <row r="109" spans="2:6" x14ac:dyDescent="0.35">
      <c r="B109" t="s">
        <v>142</v>
      </c>
      <c r="C109" t="s">
        <v>23</v>
      </c>
      <c r="D109">
        <v>3.5042152319464099</v>
      </c>
      <c r="E109">
        <v>90.540999999999997</v>
      </c>
      <c r="F109">
        <f t="shared" si="1"/>
        <v>3.870307630737909E-2</v>
      </c>
    </row>
    <row r="110" spans="2:6" x14ac:dyDescent="0.35">
      <c r="B110" t="s">
        <v>143</v>
      </c>
      <c r="C110" t="s">
        <v>36</v>
      </c>
      <c r="D110">
        <v>10.115153149758401</v>
      </c>
      <c r="E110">
        <v>120.502</v>
      </c>
      <c r="F110">
        <f t="shared" si="1"/>
        <v>8.3941786441373595E-2</v>
      </c>
    </row>
    <row r="111" spans="2:6" x14ac:dyDescent="0.35">
      <c r="B111" t="s">
        <v>144</v>
      </c>
      <c r="C111" t="s">
        <v>39</v>
      </c>
      <c r="D111">
        <v>0.28412038895299901</v>
      </c>
      <c r="E111">
        <v>148.91499999999999</v>
      </c>
      <c r="F111">
        <f t="shared" si="1"/>
        <v>1.9079366682536953E-3</v>
      </c>
    </row>
    <row r="112" spans="2:6" x14ac:dyDescent="0.35">
      <c r="B112" t="s">
        <v>145</v>
      </c>
      <c r="C112" t="s">
        <v>28</v>
      </c>
      <c r="D112">
        <v>0.319483833765559</v>
      </c>
      <c r="E112">
        <v>105.307</v>
      </c>
      <c r="F112">
        <f t="shared" si="1"/>
        <v>3.0338328293993658E-3</v>
      </c>
    </row>
    <row r="113" spans="2:6" x14ac:dyDescent="0.35">
      <c r="B113" t="s">
        <v>146</v>
      </c>
      <c r="C113" t="s">
        <v>11</v>
      </c>
      <c r="D113">
        <v>9.6600344241323896E-2</v>
      </c>
      <c r="E113">
        <v>69.072999999999993</v>
      </c>
      <c r="F113">
        <f t="shared" si="1"/>
        <v>1.3985253896793813E-3</v>
      </c>
    </row>
    <row r="114" spans="2:6" x14ac:dyDescent="0.35">
      <c r="B114" t="s">
        <v>147</v>
      </c>
      <c r="C114" t="s">
        <v>34</v>
      </c>
      <c r="D114">
        <v>34.514686465749499</v>
      </c>
      <c r="E114">
        <v>112.01</v>
      </c>
      <c r="F114" s="5">
        <f t="shared" si="1"/>
        <v>0.30813933100392371</v>
      </c>
    </row>
    <row r="115" spans="2:6" x14ac:dyDescent="0.35">
      <c r="B115" t="s">
        <v>148</v>
      </c>
      <c r="C115" t="s">
        <v>5</v>
      </c>
      <c r="D115">
        <v>24.996700729424099</v>
      </c>
      <c r="E115">
        <v>47.155000000000001</v>
      </c>
      <c r="F115" s="4">
        <f t="shared" si="1"/>
        <v>0.53009650576660161</v>
      </c>
    </row>
    <row r="116" spans="2:6" ht="16" thickBot="1" x14ac:dyDescent="0.4">
      <c r="B116" t="s">
        <v>149</v>
      </c>
      <c r="C116" t="s">
        <v>11</v>
      </c>
      <c r="D116">
        <v>91.536510223742695</v>
      </c>
      <c r="E116">
        <v>69.072999999999993</v>
      </c>
      <c r="F116" s="2">
        <f t="shared" si="1"/>
        <v>1.3252140521440028</v>
      </c>
    </row>
    <row r="117" spans="2:6" ht="16.5" thickTop="1" thickBot="1" x14ac:dyDescent="0.4">
      <c r="B117" s="16" t="s">
        <v>150</v>
      </c>
      <c r="C117" s="17" t="s">
        <v>11</v>
      </c>
      <c r="D117" s="17">
        <v>38.455080202845799</v>
      </c>
      <c r="E117" s="17">
        <v>69.072999999999993</v>
      </c>
      <c r="F117" s="19">
        <f t="shared" si="1"/>
        <v>0.55673099768137768</v>
      </c>
    </row>
    <row r="118" spans="2:6" ht="16" thickTop="1" x14ac:dyDescent="0.35">
      <c r="B118" t="s">
        <v>151</v>
      </c>
      <c r="C118" t="s">
        <v>13</v>
      </c>
      <c r="D118" s="1">
        <v>-4.2632564145605999E-14</v>
      </c>
      <c r="E118">
        <v>78.62</v>
      </c>
      <c r="F118">
        <f t="shared" si="1"/>
        <v>-5.4226105501915538E-16</v>
      </c>
    </row>
    <row r="119" spans="2:6" x14ac:dyDescent="0.35">
      <c r="B119" t="s">
        <v>152</v>
      </c>
      <c r="C119" t="s">
        <v>18</v>
      </c>
      <c r="D119">
        <v>23.229730093339999</v>
      </c>
      <c r="E119">
        <v>82.92</v>
      </c>
      <c r="F119" s="5">
        <f t="shared" si="1"/>
        <v>0.28014628670212249</v>
      </c>
    </row>
    <row r="120" spans="2:6" x14ac:dyDescent="0.35">
      <c r="B120" t="s">
        <v>153</v>
      </c>
      <c r="C120" t="s">
        <v>28</v>
      </c>
      <c r="D120" s="1">
        <v>-1.4210854715202001E-13</v>
      </c>
      <c r="E120">
        <v>105.307</v>
      </c>
      <c r="F120">
        <f t="shared" si="1"/>
        <v>-1.349469144045695E-15</v>
      </c>
    </row>
    <row r="121" spans="2:6" x14ac:dyDescent="0.35">
      <c r="B121" t="s">
        <v>154</v>
      </c>
      <c r="C121" t="s">
        <v>36</v>
      </c>
      <c r="D121">
        <v>61.936561769420699</v>
      </c>
      <c r="E121">
        <v>120.502</v>
      </c>
      <c r="F121" s="4">
        <f t="shared" si="1"/>
        <v>0.51398783231332845</v>
      </c>
    </row>
    <row r="122" spans="2:6" x14ac:dyDescent="0.35">
      <c r="B122" t="s">
        <v>155</v>
      </c>
      <c r="C122" t="s">
        <v>4</v>
      </c>
      <c r="D122">
        <v>6.5219631773356896</v>
      </c>
      <c r="E122">
        <v>90.263999999999996</v>
      </c>
      <c r="F122">
        <f t="shared" si="1"/>
        <v>7.2254311545418878E-2</v>
      </c>
    </row>
    <row r="123" spans="2:6" x14ac:dyDescent="0.35">
      <c r="B123" t="s">
        <v>156</v>
      </c>
      <c r="C123" t="s">
        <v>13</v>
      </c>
      <c r="D123" s="1">
        <v>-4.2632564145605999E-14</v>
      </c>
      <c r="E123">
        <v>78.62</v>
      </c>
      <c r="F123">
        <f t="shared" si="1"/>
        <v>-5.4226105501915538E-16</v>
      </c>
    </row>
    <row r="124" spans="2:6" x14ac:dyDescent="0.35">
      <c r="B124" t="s">
        <v>157</v>
      </c>
      <c r="C124" t="s">
        <v>15</v>
      </c>
      <c r="D124">
        <v>30.351777618835499</v>
      </c>
      <c r="E124">
        <v>81.03</v>
      </c>
      <c r="F124" s="5">
        <f t="shared" si="1"/>
        <v>0.37457457261305072</v>
      </c>
    </row>
    <row r="125" spans="2:6" x14ac:dyDescent="0.35">
      <c r="B125" t="s">
        <v>158</v>
      </c>
      <c r="C125" t="s">
        <v>7</v>
      </c>
      <c r="D125">
        <v>8.2728584939345904</v>
      </c>
      <c r="E125">
        <v>105.842</v>
      </c>
      <c r="F125">
        <f t="shared" si="1"/>
        <v>7.816234097933325E-2</v>
      </c>
    </row>
    <row r="126" spans="2:6" x14ac:dyDescent="0.35">
      <c r="B126" t="s">
        <v>159</v>
      </c>
      <c r="C126" t="s">
        <v>23</v>
      </c>
      <c r="D126">
        <v>51.562950412310101</v>
      </c>
      <c r="E126">
        <v>90.540999999999997</v>
      </c>
      <c r="F126" s="4">
        <f t="shared" si="1"/>
        <v>0.56949835336819898</v>
      </c>
    </row>
    <row r="127" spans="2:6" ht="16" thickBot="1" x14ac:dyDescent="0.4">
      <c r="B127" t="s">
        <v>160</v>
      </c>
      <c r="C127" t="s">
        <v>18</v>
      </c>
      <c r="D127">
        <v>135.47192663735501</v>
      </c>
      <c r="E127">
        <v>82.92</v>
      </c>
      <c r="F127" s="2">
        <f t="shared" si="1"/>
        <v>1.633766601994151</v>
      </c>
    </row>
    <row r="128" spans="2:6" ht="16.5" thickTop="1" thickBot="1" x14ac:dyDescent="0.4">
      <c r="B128" s="16" t="s">
        <v>161</v>
      </c>
      <c r="C128" s="17" t="s">
        <v>20</v>
      </c>
      <c r="D128" s="17">
        <v>118.20934554198099</v>
      </c>
      <c r="E128" s="17">
        <v>106.53400000000001</v>
      </c>
      <c r="F128" s="22">
        <f t="shared" si="1"/>
        <v>1.1095926703398069</v>
      </c>
    </row>
    <row r="129" spans="2:11" ht="16" thickTop="1" x14ac:dyDescent="0.35">
      <c r="B129" t="s">
        <v>162</v>
      </c>
      <c r="C129" t="s">
        <v>18</v>
      </c>
      <c r="D129">
        <v>74.969504191704104</v>
      </c>
      <c r="E129">
        <v>82.92</v>
      </c>
      <c r="F129" s="2">
        <f t="shared" si="1"/>
        <v>0.90411847795108657</v>
      </c>
    </row>
    <row r="130" spans="2:11" x14ac:dyDescent="0.35">
      <c r="B130" t="s">
        <v>163</v>
      </c>
      <c r="C130" t="s">
        <v>7</v>
      </c>
      <c r="D130">
        <v>105.29149399307499</v>
      </c>
      <c r="E130">
        <v>105.842</v>
      </c>
      <c r="F130" s="2">
        <f t="shared" si="1"/>
        <v>0.99479879436400476</v>
      </c>
    </row>
    <row r="131" spans="2:11" x14ac:dyDescent="0.35">
      <c r="B131" t="s">
        <v>164</v>
      </c>
      <c r="C131" t="s">
        <v>5</v>
      </c>
      <c r="D131">
        <v>24.7977396119236</v>
      </c>
      <c r="E131">
        <v>47.155000000000001</v>
      </c>
      <c r="F131" s="4">
        <f t="shared" si="1"/>
        <v>0.52587720521521786</v>
      </c>
    </row>
    <row r="132" spans="2:11" x14ac:dyDescent="0.35">
      <c r="B132" t="s">
        <v>165</v>
      </c>
      <c r="C132" t="s">
        <v>28</v>
      </c>
      <c r="D132">
        <v>92.034894495145593</v>
      </c>
      <c r="E132">
        <v>105.307</v>
      </c>
      <c r="F132" s="2">
        <f t="shared" si="1"/>
        <v>0.8739674902441964</v>
      </c>
    </row>
    <row r="133" spans="2:11" x14ac:dyDescent="0.35">
      <c r="B133" t="s">
        <v>166</v>
      </c>
      <c r="C133" t="s">
        <v>5</v>
      </c>
      <c r="D133">
        <v>68.2799072045256</v>
      </c>
      <c r="E133">
        <v>47.155000000000001</v>
      </c>
      <c r="F133" s="2">
        <f t="shared" si="1"/>
        <v>1.4479887011881158</v>
      </c>
    </row>
    <row r="134" spans="2:11" x14ac:dyDescent="0.35">
      <c r="B134" t="s">
        <v>167</v>
      </c>
      <c r="C134" t="s">
        <v>13</v>
      </c>
      <c r="D134">
        <v>15.407694600205501</v>
      </c>
      <c r="E134">
        <v>78.62</v>
      </c>
      <c r="F134">
        <f t="shared" si="1"/>
        <v>0.19597678199192953</v>
      </c>
    </row>
    <row r="135" spans="2:11" x14ac:dyDescent="0.35">
      <c r="B135" t="s">
        <v>168</v>
      </c>
      <c r="C135" t="s">
        <v>7</v>
      </c>
      <c r="D135">
        <v>114.780296179102</v>
      </c>
      <c r="E135">
        <v>105.842</v>
      </c>
      <c r="F135" s="2">
        <f t="shared" si="1"/>
        <v>1.0844494263062112</v>
      </c>
    </row>
    <row r="136" spans="2:11" x14ac:dyDescent="0.35">
      <c r="B136" t="s">
        <v>169</v>
      </c>
      <c r="C136" t="s">
        <v>18</v>
      </c>
      <c r="D136">
        <v>39.987884224378298</v>
      </c>
      <c r="E136">
        <v>82.92</v>
      </c>
      <c r="F136" s="4">
        <f t="shared" si="1"/>
        <v>0.48224655359838758</v>
      </c>
    </row>
    <row r="137" spans="2:11" ht="16" thickBot="1" x14ac:dyDescent="0.4">
      <c r="B137" t="s">
        <v>170</v>
      </c>
      <c r="C137" t="s">
        <v>18</v>
      </c>
      <c r="D137">
        <v>126.058272299726</v>
      </c>
      <c r="E137">
        <v>82.92</v>
      </c>
      <c r="F137" s="2">
        <f t="shared" ref="F137:F200" si="2">D137/E137</f>
        <v>1.5202396562919198</v>
      </c>
    </row>
    <row r="138" spans="2:11" ht="16" thickTop="1" x14ac:dyDescent="0.35">
      <c r="B138" s="8" t="s">
        <v>171</v>
      </c>
      <c r="C138" s="9" t="s">
        <v>10</v>
      </c>
      <c r="D138" s="9">
        <v>74.892090224073897</v>
      </c>
      <c r="E138" s="9">
        <v>86.141999999999996</v>
      </c>
      <c r="F138" s="10">
        <f t="shared" si="2"/>
        <v>0.86940273297664206</v>
      </c>
      <c r="I138">
        <v>0</v>
      </c>
      <c r="J138">
        <v>20</v>
      </c>
    </row>
    <row r="139" spans="2:11" x14ac:dyDescent="0.35">
      <c r="B139" s="11" t="s">
        <v>172</v>
      </c>
      <c r="C139" t="s">
        <v>18</v>
      </c>
      <c r="D139">
        <v>59.938001070828903</v>
      </c>
      <c r="E139">
        <v>82.92</v>
      </c>
      <c r="F139" s="20">
        <f t="shared" si="2"/>
        <v>0.72284130572634953</v>
      </c>
      <c r="I139">
        <v>20</v>
      </c>
      <c r="J139">
        <v>40</v>
      </c>
      <c r="K139" s="5"/>
    </row>
    <row r="140" spans="2:11" ht="16" thickBot="1" x14ac:dyDescent="0.4">
      <c r="B140" s="13" t="s">
        <v>173</v>
      </c>
      <c r="C140" s="14" t="s">
        <v>8</v>
      </c>
      <c r="D140" s="14">
        <v>88.381666681376899</v>
      </c>
      <c r="E140" s="14">
        <v>61.063000000000002</v>
      </c>
      <c r="F140" s="21">
        <f t="shared" si="2"/>
        <v>1.447384941476457</v>
      </c>
      <c r="I140">
        <v>40</v>
      </c>
      <c r="J140">
        <v>60</v>
      </c>
      <c r="K140" s="4"/>
    </row>
    <row r="141" spans="2:11" ht="16" thickTop="1" x14ac:dyDescent="0.35">
      <c r="B141" t="s">
        <v>174</v>
      </c>
      <c r="C141" t="s">
        <v>18</v>
      </c>
      <c r="D141">
        <v>45.828866570368596</v>
      </c>
      <c r="E141">
        <v>82.92</v>
      </c>
      <c r="F141" s="4">
        <f t="shared" si="2"/>
        <v>0.55268772998514948</v>
      </c>
      <c r="I141">
        <v>60</v>
      </c>
      <c r="J141">
        <v>80</v>
      </c>
      <c r="K141" s="3"/>
    </row>
    <row r="142" spans="2:11" x14ac:dyDescent="0.35">
      <c r="B142" t="s">
        <v>175</v>
      </c>
      <c r="C142" t="s">
        <v>27</v>
      </c>
      <c r="D142">
        <v>16.6593377348389</v>
      </c>
      <c r="E142">
        <v>124.714</v>
      </c>
      <c r="F142">
        <f t="shared" si="2"/>
        <v>0.13358033368217601</v>
      </c>
      <c r="I142">
        <v>80</v>
      </c>
      <c r="J142">
        <v>100</v>
      </c>
      <c r="K142" s="2"/>
    </row>
    <row r="143" spans="2:11" ht="16" thickBot="1" x14ac:dyDescent="0.4">
      <c r="B143" t="s">
        <v>176</v>
      </c>
      <c r="C143" t="s">
        <v>25</v>
      </c>
      <c r="D143">
        <v>75.1868498063739</v>
      </c>
      <c r="E143">
        <v>102.57</v>
      </c>
      <c r="F143" s="3">
        <f t="shared" si="2"/>
        <v>0.73302963640805208</v>
      </c>
    </row>
    <row r="144" spans="2:11" ht="16.5" thickTop="1" thickBot="1" x14ac:dyDescent="0.4">
      <c r="B144" s="16" t="s">
        <v>177</v>
      </c>
      <c r="C144" s="17" t="s">
        <v>25</v>
      </c>
      <c r="D144" s="17">
        <v>79.934737034545904</v>
      </c>
      <c r="E144" s="17">
        <v>102.57</v>
      </c>
      <c r="F144" s="18">
        <f t="shared" si="2"/>
        <v>0.77931887525149568</v>
      </c>
    </row>
    <row r="145" spans="2:6" ht="16" thickTop="1" x14ac:dyDescent="0.35">
      <c r="B145" t="s">
        <v>178</v>
      </c>
      <c r="C145" t="s">
        <v>4</v>
      </c>
      <c r="D145">
        <v>72.978494409187405</v>
      </c>
      <c r="E145">
        <v>90.263999999999996</v>
      </c>
      <c r="F145" s="2">
        <f t="shared" si="2"/>
        <v>0.80850055846392144</v>
      </c>
    </row>
    <row r="146" spans="2:6" x14ac:dyDescent="0.35">
      <c r="B146" t="s">
        <v>179</v>
      </c>
      <c r="C146" t="s">
        <v>8</v>
      </c>
      <c r="D146">
        <v>11.1773871534813</v>
      </c>
      <c r="E146" s="6">
        <v>61.063000000000002</v>
      </c>
      <c r="F146">
        <f t="shared" si="2"/>
        <v>0.18304680663382572</v>
      </c>
    </row>
    <row r="147" spans="2:6" ht="16" thickBot="1" x14ac:dyDescent="0.4">
      <c r="B147" t="s">
        <v>180</v>
      </c>
      <c r="C147" t="s">
        <v>18</v>
      </c>
      <c r="D147">
        <v>91.087749902532295</v>
      </c>
      <c r="E147">
        <v>82.92</v>
      </c>
      <c r="F147" s="2">
        <f t="shared" si="2"/>
        <v>1.0985015666007272</v>
      </c>
    </row>
    <row r="148" spans="2:6" ht="16.5" thickTop="1" thickBot="1" x14ac:dyDescent="0.4">
      <c r="B148" s="16" t="s">
        <v>181</v>
      </c>
      <c r="C148" s="17" t="s">
        <v>8</v>
      </c>
      <c r="D148" s="17">
        <v>49.465363307179899</v>
      </c>
      <c r="E148" s="28">
        <v>61.063000000000002</v>
      </c>
      <c r="F148" s="22">
        <f t="shared" si="2"/>
        <v>0.81007096453138394</v>
      </c>
    </row>
    <row r="149" spans="2:6" ht="16" thickTop="1" x14ac:dyDescent="0.35">
      <c r="B149" t="s">
        <v>182</v>
      </c>
      <c r="C149" t="s">
        <v>25</v>
      </c>
      <c r="D149">
        <v>53.836870690777097</v>
      </c>
      <c r="E149">
        <v>102.57</v>
      </c>
      <c r="F149" s="4">
        <f t="shared" si="2"/>
        <v>0.5248793086748279</v>
      </c>
    </row>
    <row r="150" spans="2:6" x14ac:dyDescent="0.35">
      <c r="B150" t="s">
        <v>183</v>
      </c>
      <c r="C150" t="s">
        <v>36</v>
      </c>
      <c r="D150">
        <v>66.804784714797094</v>
      </c>
      <c r="E150">
        <v>120.502</v>
      </c>
      <c r="F150" s="4">
        <f t="shared" si="2"/>
        <v>0.5543873521999394</v>
      </c>
    </row>
    <row r="151" spans="2:6" x14ac:dyDescent="0.35">
      <c r="B151" t="s">
        <v>184</v>
      </c>
      <c r="C151" t="s">
        <v>7</v>
      </c>
      <c r="D151">
        <v>5.3920246671033203</v>
      </c>
      <c r="E151">
        <v>105.842</v>
      </c>
      <c r="F151">
        <f t="shared" si="2"/>
        <v>5.0944092771331988E-2</v>
      </c>
    </row>
    <row r="152" spans="2:6" x14ac:dyDescent="0.35">
      <c r="B152" t="s">
        <v>185</v>
      </c>
      <c r="C152" t="s">
        <v>4</v>
      </c>
      <c r="D152">
        <v>13.0932142976161</v>
      </c>
      <c r="E152">
        <v>90.263999999999996</v>
      </c>
      <c r="F152">
        <f t="shared" si="2"/>
        <v>0.14505466517787935</v>
      </c>
    </row>
    <row r="153" spans="2:6" x14ac:dyDescent="0.35">
      <c r="B153" t="s">
        <v>186</v>
      </c>
      <c r="C153" t="s">
        <v>28</v>
      </c>
      <c r="D153">
        <v>35.874283333852098</v>
      </c>
      <c r="E153">
        <v>105.307</v>
      </c>
      <c r="F153" s="5">
        <f t="shared" si="2"/>
        <v>0.34066380519673051</v>
      </c>
    </row>
    <row r="154" spans="2:6" x14ac:dyDescent="0.35">
      <c r="B154" t="s">
        <v>187</v>
      </c>
      <c r="C154" t="s">
        <v>18</v>
      </c>
      <c r="D154">
        <v>9.8925494641382503</v>
      </c>
      <c r="E154">
        <v>82.92</v>
      </c>
      <c r="F154">
        <f t="shared" si="2"/>
        <v>0.11930233314204354</v>
      </c>
    </row>
    <row r="155" spans="2:6" x14ac:dyDescent="0.35">
      <c r="B155" t="s">
        <v>188</v>
      </c>
      <c r="C155" t="s">
        <v>10</v>
      </c>
      <c r="D155">
        <v>87.572659359017095</v>
      </c>
      <c r="E155">
        <v>86.141999999999996</v>
      </c>
      <c r="F155" s="2">
        <f t="shared" si="2"/>
        <v>1.0166081511808072</v>
      </c>
    </row>
    <row r="156" spans="2:6" x14ac:dyDescent="0.35">
      <c r="B156" t="s">
        <v>189</v>
      </c>
      <c r="C156" t="s">
        <v>4</v>
      </c>
      <c r="D156">
        <v>27.4588153118573</v>
      </c>
      <c r="E156">
        <v>90.263999999999996</v>
      </c>
      <c r="F156" s="5">
        <f t="shared" si="2"/>
        <v>0.30420561144927438</v>
      </c>
    </row>
    <row r="157" spans="2:6" x14ac:dyDescent="0.35">
      <c r="B157" t="s">
        <v>190</v>
      </c>
      <c r="C157" t="s">
        <v>4</v>
      </c>
      <c r="D157">
        <v>114.54815618456399</v>
      </c>
      <c r="E157">
        <v>90.263999999999996</v>
      </c>
      <c r="F157" s="2">
        <f t="shared" si="2"/>
        <v>1.2690347888921829</v>
      </c>
    </row>
    <row r="158" spans="2:6" x14ac:dyDescent="0.35">
      <c r="B158" t="s">
        <v>191</v>
      </c>
      <c r="C158" t="s">
        <v>10</v>
      </c>
      <c r="D158">
        <v>66.742032710928299</v>
      </c>
      <c r="E158">
        <v>86.141999999999996</v>
      </c>
      <c r="F158" s="3">
        <f t="shared" si="2"/>
        <v>0.77479084199262038</v>
      </c>
    </row>
    <row r="159" spans="2:6" x14ac:dyDescent="0.35">
      <c r="B159" t="s">
        <v>192</v>
      </c>
      <c r="C159" t="s">
        <v>5</v>
      </c>
      <c r="D159">
        <v>48.515650388828398</v>
      </c>
      <c r="E159">
        <v>47.155000000000001</v>
      </c>
      <c r="F159" s="2">
        <f t="shared" si="2"/>
        <v>1.028854848665643</v>
      </c>
    </row>
    <row r="160" spans="2:6" x14ac:dyDescent="0.35">
      <c r="B160" t="s">
        <v>193</v>
      </c>
      <c r="C160" t="s">
        <v>4</v>
      </c>
      <c r="D160">
        <v>39.214423694431197</v>
      </c>
      <c r="E160">
        <v>90.263999999999996</v>
      </c>
      <c r="F160" s="4">
        <f t="shared" si="2"/>
        <v>0.43444145721917043</v>
      </c>
    </row>
    <row r="161" spans="2:6" x14ac:dyDescent="0.35">
      <c r="B161" t="s">
        <v>194</v>
      </c>
      <c r="C161" t="s">
        <v>23</v>
      </c>
      <c r="D161">
        <v>43.5008727719188</v>
      </c>
      <c r="E161">
        <v>90.540999999999997</v>
      </c>
      <c r="F161" s="4">
        <f t="shared" si="2"/>
        <v>0.48045496263481519</v>
      </c>
    </row>
    <row r="162" spans="2:6" x14ac:dyDescent="0.35">
      <c r="B162" t="s">
        <v>195</v>
      </c>
      <c r="C162" t="s">
        <v>32</v>
      </c>
      <c r="D162">
        <v>2.5025997076781201</v>
      </c>
      <c r="E162">
        <v>110.864</v>
      </c>
      <c r="F162">
        <f t="shared" si="2"/>
        <v>2.257360105785575E-2</v>
      </c>
    </row>
    <row r="163" spans="2:6" x14ac:dyDescent="0.35">
      <c r="B163" t="s">
        <v>196</v>
      </c>
      <c r="C163" t="s">
        <v>36</v>
      </c>
      <c r="D163">
        <v>82.040036065139304</v>
      </c>
      <c r="E163">
        <v>120.502</v>
      </c>
      <c r="F163" s="3">
        <f t="shared" si="2"/>
        <v>0.68081887491609527</v>
      </c>
    </row>
    <row r="164" spans="2:6" ht="16" thickBot="1" x14ac:dyDescent="0.4">
      <c r="B164" t="s">
        <v>197</v>
      </c>
      <c r="C164" t="s">
        <v>7</v>
      </c>
      <c r="D164">
        <v>4.3801973664317497</v>
      </c>
      <c r="E164">
        <v>105.842</v>
      </c>
      <c r="F164">
        <f t="shared" si="2"/>
        <v>4.1384302700551288E-2</v>
      </c>
    </row>
    <row r="165" spans="2:6" ht="16.5" thickTop="1" thickBot="1" x14ac:dyDescent="0.4">
      <c r="B165" s="16" t="s">
        <v>198</v>
      </c>
      <c r="C165" s="17" t="s">
        <v>10</v>
      </c>
      <c r="D165" s="17">
        <v>42.358091760976698</v>
      </c>
      <c r="E165" s="17">
        <v>86.141999999999996</v>
      </c>
      <c r="F165" s="19">
        <f t="shared" si="2"/>
        <v>0.49172403428033595</v>
      </c>
    </row>
    <row r="166" spans="2:6" ht="16" thickTop="1" x14ac:dyDescent="0.35">
      <c r="B166" t="s">
        <v>199</v>
      </c>
      <c r="C166" t="s">
        <v>4</v>
      </c>
      <c r="D166">
        <v>10.822778968891599</v>
      </c>
      <c r="E166">
        <v>90.263999999999996</v>
      </c>
      <c r="F166">
        <f t="shared" si="2"/>
        <v>0.11990138891353806</v>
      </c>
    </row>
    <row r="167" spans="2:6" x14ac:dyDescent="0.35">
      <c r="B167" t="s">
        <v>200</v>
      </c>
      <c r="C167" t="s">
        <v>18</v>
      </c>
      <c r="D167">
        <v>54.360068334252098</v>
      </c>
      <c r="E167">
        <v>82.92</v>
      </c>
      <c r="F167" s="3">
        <f t="shared" si="2"/>
        <v>0.65557245940969722</v>
      </c>
    </row>
    <row r="168" spans="2:6" ht="16" thickBot="1" x14ac:dyDescent="0.4">
      <c r="B168" t="s">
        <v>201</v>
      </c>
      <c r="C168" t="s">
        <v>18</v>
      </c>
      <c r="D168">
        <v>86.260389696839397</v>
      </c>
      <c r="E168">
        <v>82.92</v>
      </c>
      <c r="F168" s="2">
        <f t="shared" si="2"/>
        <v>1.0402844874196744</v>
      </c>
    </row>
    <row r="169" spans="2:6" ht="16.5" thickTop="1" thickBot="1" x14ac:dyDescent="0.4">
      <c r="B169" s="16" t="s">
        <v>202</v>
      </c>
      <c r="C169" s="17" t="s">
        <v>8</v>
      </c>
      <c r="D169" s="17">
        <v>102.54838206488699</v>
      </c>
      <c r="E169" s="28">
        <v>61.063000000000002</v>
      </c>
      <c r="F169" s="22">
        <f t="shared" si="2"/>
        <v>1.679386569033408</v>
      </c>
    </row>
    <row r="170" spans="2:6" ht="16" thickTop="1" x14ac:dyDescent="0.35">
      <c r="B170" t="s">
        <v>203</v>
      </c>
      <c r="C170" t="s">
        <v>18</v>
      </c>
      <c r="D170">
        <v>53.656138723166102</v>
      </c>
      <c r="E170">
        <v>82.92</v>
      </c>
      <c r="F170" s="3">
        <f t="shared" si="2"/>
        <v>0.64708319733678366</v>
      </c>
    </row>
    <row r="171" spans="2:6" x14ac:dyDescent="0.35">
      <c r="B171" t="s">
        <v>204</v>
      </c>
      <c r="C171" t="s">
        <v>13</v>
      </c>
      <c r="D171">
        <v>3.8076592504258802</v>
      </c>
      <c r="E171">
        <v>78.62</v>
      </c>
      <c r="F171">
        <f t="shared" si="2"/>
        <v>4.8431178458736707E-2</v>
      </c>
    </row>
    <row r="172" spans="2:6" x14ac:dyDescent="0.35">
      <c r="B172" t="s">
        <v>205</v>
      </c>
      <c r="C172" t="s">
        <v>18</v>
      </c>
      <c r="D172">
        <v>82.938059979802503</v>
      </c>
      <c r="E172">
        <v>82.92</v>
      </c>
      <c r="F172" s="2">
        <f t="shared" si="2"/>
        <v>1.0002178000458575</v>
      </c>
    </row>
    <row r="173" spans="2:6" x14ac:dyDescent="0.35">
      <c r="B173" t="s">
        <v>206</v>
      </c>
      <c r="C173" t="s">
        <v>28</v>
      </c>
      <c r="D173">
        <v>8.1880435503451992</v>
      </c>
      <c r="E173">
        <v>105.307</v>
      </c>
      <c r="F173">
        <f t="shared" si="2"/>
        <v>7.7754029175127956E-2</v>
      </c>
    </row>
    <row r="174" spans="2:6" x14ac:dyDescent="0.35">
      <c r="B174" t="s">
        <v>207</v>
      </c>
      <c r="C174" t="s">
        <v>41</v>
      </c>
      <c r="D174">
        <v>74.261792194306494</v>
      </c>
      <c r="E174">
        <v>138.595</v>
      </c>
      <c r="F174" s="4">
        <f t="shared" si="2"/>
        <v>0.53581869616008149</v>
      </c>
    </row>
    <row r="175" spans="2:6" x14ac:dyDescent="0.35">
      <c r="B175" t="s">
        <v>208</v>
      </c>
      <c r="C175" t="s">
        <v>23</v>
      </c>
      <c r="D175">
        <v>23.5305096553599</v>
      </c>
      <c r="E175">
        <v>90.540999999999997</v>
      </c>
      <c r="F175" s="5">
        <f t="shared" si="2"/>
        <v>0.25988789228482012</v>
      </c>
    </row>
    <row r="176" spans="2:6" x14ac:dyDescent="0.35">
      <c r="B176" t="s">
        <v>209</v>
      </c>
      <c r="C176" t="s">
        <v>13</v>
      </c>
      <c r="D176" s="1">
        <v>-4.2632564145605999E-14</v>
      </c>
      <c r="E176">
        <v>78.62</v>
      </c>
      <c r="F176">
        <f t="shared" si="2"/>
        <v>-5.4226105501915538E-16</v>
      </c>
    </row>
    <row r="177" spans="2:6" x14ac:dyDescent="0.35">
      <c r="B177" t="s">
        <v>210</v>
      </c>
      <c r="C177" t="s">
        <v>36</v>
      </c>
      <c r="D177">
        <v>77.398889345206797</v>
      </c>
      <c r="E177">
        <v>120.502</v>
      </c>
      <c r="F177" s="3">
        <f t="shared" si="2"/>
        <v>0.6423037737565086</v>
      </c>
    </row>
    <row r="178" spans="2:6" x14ac:dyDescent="0.35">
      <c r="B178" t="s">
        <v>211</v>
      </c>
      <c r="C178" t="s">
        <v>36</v>
      </c>
      <c r="D178">
        <v>54.690211241683102</v>
      </c>
      <c r="E178">
        <v>120.502</v>
      </c>
      <c r="F178" s="4">
        <f t="shared" si="2"/>
        <v>0.45385314137261706</v>
      </c>
    </row>
    <row r="179" spans="2:6" x14ac:dyDescent="0.35">
      <c r="B179" t="s">
        <v>212</v>
      </c>
      <c r="C179" t="s">
        <v>7</v>
      </c>
      <c r="D179">
        <v>108.547588415626</v>
      </c>
      <c r="E179">
        <v>105.842</v>
      </c>
      <c r="F179" s="2">
        <f t="shared" si="2"/>
        <v>1.025562521641938</v>
      </c>
    </row>
    <row r="180" spans="2:6" x14ac:dyDescent="0.35">
      <c r="B180" t="s">
        <v>213</v>
      </c>
      <c r="C180" t="s">
        <v>5</v>
      </c>
      <c r="D180">
        <v>20.6623225947504</v>
      </c>
      <c r="E180">
        <v>47.155000000000001</v>
      </c>
      <c r="F180" s="4">
        <f t="shared" si="2"/>
        <v>0.43817882716043682</v>
      </c>
    </row>
    <row r="181" spans="2:6" x14ac:dyDescent="0.35">
      <c r="B181" t="s">
        <v>214</v>
      </c>
      <c r="C181" t="s">
        <v>15</v>
      </c>
      <c r="D181">
        <v>87.545409031512307</v>
      </c>
      <c r="E181">
        <v>81.03</v>
      </c>
      <c r="F181" s="2">
        <f t="shared" si="2"/>
        <v>1.0804073680305111</v>
      </c>
    </row>
    <row r="182" spans="2:6" x14ac:dyDescent="0.35">
      <c r="B182" t="s">
        <v>215</v>
      </c>
      <c r="C182" t="s">
        <v>41</v>
      </c>
      <c r="D182">
        <v>44.409228010008903</v>
      </c>
      <c r="E182">
        <v>138.595</v>
      </c>
      <c r="F182" s="5">
        <f t="shared" si="2"/>
        <v>0.32042445982906242</v>
      </c>
    </row>
    <row r="183" spans="2:6" x14ac:dyDescent="0.35">
      <c r="B183" t="s">
        <v>216</v>
      </c>
      <c r="C183" t="s">
        <v>25</v>
      </c>
      <c r="D183">
        <v>93.062642514380997</v>
      </c>
      <c r="E183">
        <v>102.57</v>
      </c>
      <c r="F183" s="2">
        <f t="shared" si="2"/>
        <v>0.90730859427104416</v>
      </c>
    </row>
    <row r="184" spans="2:6" x14ac:dyDescent="0.35">
      <c r="B184" t="s">
        <v>217</v>
      </c>
      <c r="C184" t="s">
        <v>23</v>
      </c>
      <c r="D184">
        <v>57.475922442056799</v>
      </c>
      <c r="E184">
        <v>90.540999999999997</v>
      </c>
      <c r="F184" s="3">
        <f t="shared" si="2"/>
        <v>0.63480547422777311</v>
      </c>
    </row>
    <row r="185" spans="2:6" x14ac:dyDescent="0.35">
      <c r="B185" t="s">
        <v>218</v>
      </c>
      <c r="C185" t="s">
        <v>4</v>
      </c>
      <c r="D185">
        <v>1.0834187439016301</v>
      </c>
      <c r="E185">
        <v>90.263999999999996</v>
      </c>
      <c r="F185">
        <f t="shared" si="2"/>
        <v>1.2002777894859857E-2</v>
      </c>
    </row>
    <row r="186" spans="2:6" x14ac:dyDescent="0.35">
      <c r="B186" t="s">
        <v>219</v>
      </c>
      <c r="C186" t="s">
        <v>8</v>
      </c>
      <c r="D186">
        <v>1.8893400764355299E-2</v>
      </c>
      <c r="E186" s="6">
        <v>61.063000000000002</v>
      </c>
      <c r="F186">
        <f t="shared" si="2"/>
        <v>3.0940832851899348E-4</v>
      </c>
    </row>
    <row r="187" spans="2:6" x14ac:dyDescent="0.35">
      <c r="B187" t="s">
        <v>220</v>
      </c>
      <c r="C187" t="s">
        <v>4</v>
      </c>
      <c r="D187">
        <v>0.44997812389257702</v>
      </c>
      <c r="E187">
        <v>90.263999999999996</v>
      </c>
      <c r="F187">
        <f t="shared" si="2"/>
        <v>4.9851338727795918E-3</v>
      </c>
    </row>
    <row r="188" spans="2:6" x14ac:dyDescent="0.35">
      <c r="B188" t="s">
        <v>221</v>
      </c>
      <c r="C188" t="s">
        <v>28</v>
      </c>
      <c r="D188">
        <v>1.72915834810712</v>
      </c>
      <c r="E188">
        <v>105.307</v>
      </c>
      <c r="F188">
        <f t="shared" si="2"/>
        <v>1.6420165308166788E-2</v>
      </c>
    </row>
    <row r="189" spans="2:6" x14ac:dyDescent="0.35">
      <c r="B189" t="s">
        <v>222</v>
      </c>
      <c r="C189" t="s">
        <v>20</v>
      </c>
      <c r="D189">
        <v>7.1295284074616001</v>
      </c>
      <c r="E189">
        <v>106.53400000000001</v>
      </c>
      <c r="F189">
        <f t="shared" si="2"/>
        <v>6.692256375862729E-2</v>
      </c>
    </row>
    <row r="190" spans="2:6" ht="16" thickBot="1" x14ac:dyDescent="0.4">
      <c r="B190" t="s">
        <v>223</v>
      </c>
      <c r="C190" t="s">
        <v>4</v>
      </c>
      <c r="D190">
        <v>7.3630497432759498E-2</v>
      </c>
      <c r="E190">
        <v>90.263999999999996</v>
      </c>
      <c r="F190">
        <f t="shared" si="2"/>
        <v>8.1572384818709009E-4</v>
      </c>
    </row>
    <row r="191" spans="2:6" ht="16.5" thickTop="1" thickBot="1" x14ac:dyDescent="0.4">
      <c r="B191" s="16" t="s">
        <v>224</v>
      </c>
      <c r="C191" s="17" t="s">
        <v>5</v>
      </c>
      <c r="D191" s="17">
        <v>17.133371837233302</v>
      </c>
      <c r="E191" s="17">
        <v>47.155000000000001</v>
      </c>
      <c r="F191" s="29">
        <f t="shared" si="2"/>
        <v>0.36334157220301772</v>
      </c>
    </row>
    <row r="192" spans="2:6" ht="16" thickTop="1" x14ac:dyDescent="0.35">
      <c r="B192" t="s">
        <v>225</v>
      </c>
      <c r="C192" t="s">
        <v>5</v>
      </c>
      <c r="D192">
        <v>28.496499328968898</v>
      </c>
      <c r="E192">
        <v>47.155000000000001</v>
      </c>
      <c r="F192" s="3">
        <f t="shared" si="2"/>
        <v>0.60431554085396877</v>
      </c>
    </row>
    <row r="193" spans="2:6" x14ac:dyDescent="0.35">
      <c r="B193" t="s">
        <v>226</v>
      </c>
      <c r="C193" t="s">
        <v>11</v>
      </c>
      <c r="D193">
        <v>93.274880562423604</v>
      </c>
      <c r="E193">
        <v>69.072999999999993</v>
      </c>
      <c r="F193" s="2">
        <f t="shared" si="2"/>
        <v>1.350381199056413</v>
      </c>
    </row>
    <row r="194" spans="2:6" x14ac:dyDescent="0.35">
      <c r="B194" t="s">
        <v>227</v>
      </c>
      <c r="C194" t="s">
        <v>10</v>
      </c>
      <c r="D194">
        <v>68.038410881092105</v>
      </c>
      <c r="E194">
        <v>86.141999999999996</v>
      </c>
      <c r="F194" s="3">
        <f t="shared" si="2"/>
        <v>0.78984015789152917</v>
      </c>
    </row>
    <row r="195" spans="2:6" x14ac:dyDescent="0.35">
      <c r="B195" t="s">
        <v>228</v>
      </c>
      <c r="C195" t="s">
        <v>4</v>
      </c>
      <c r="D195">
        <v>121.149043586666</v>
      </c>
      <c r="E195">
        <v>90.263999999999996</v>
      </c>
      <c r="F195" s="2">
        <f t="shared" si="2"/>
        <v>1.3421634714467119</v>
      </c>
    </row>
    <row r="196" spans="2:6" x14ac:dyDescent="0.35">
      <c r="B196" t="s">
        <v>229</v>
      </c>
      <c r="C196" t="s">
        <v>7</v>
      </c>
      <c r="D196">
        <v>11.770168233408899</v>
      </c>
      <c r="E196">
        <v>105.842</v>
      </c>
      <c r="F196">
        <f t="shared" si="2"/>
        <v>0.11120508147435705</v>
      </c>
    </row>
    <row r="197" spans="2:6" x14ac:dyDescent="0.35">
      <c r="B197" t="s">
        <v>230</v>
      </c>
      <c r="C197" t="s">
        <v>10</v>
      </c>
      <c r="D197">
        <v>72.527318859957504</v>
      </c>
      <c r="E197">
        <v>86.141999999999996</v>
      </c>
      <c r="F197" s="2">
        <f t="shared" si="2"/>
        <v>0.84195071927697884</v>
      </c>
    </row>
    <row r="198" spans="2:6" x14ac:dyDescent="0.35">
      <c r="B198" t="s">
        <v>231</v>
      </c>
      <c r="C198" t="s">
        <v>28</v>
      </c>
      <c r="D198">
        <v>16.998623818491001</v>
      </c>
      <c r="E198">
        <v>105.307</v>
      </c>
      <c r="F198">
        <f t="shared" si="2"/>
        <v>0.16141969497270839</v>
      </c>
    </row>
    <row r="199" spans="2:6" x14ac:dyDescent="0.35">
      <c r="B199" t="s">
        <v>232</v>
      </c>
      <c r="C199" t="s">
        <v>18</v>
      </c>
      <c r="D199">
        <v>29.787343309822202</v>
      </c>
      <c r="E199">
        <v>82.92</v>
      </c>
      <c r="F199" s="5">
        <f t="shared" si="2"/>
        <v>0.35922990002197541</v>
      </c>
    </row>
    <row r="200" spans="2:6" x14ac:dyDescent="0.35">
      <c r="B200" t="s">
        <v>233</v>
      </c>
      <c r="C200" t="s">
        <v>8</v>
      </c>
      <c r="D200">
        <v>69.893594798196602</v>
      </c>
      <c r="E200" s="6">
        <v>61.063000000000002</v>
      </c>
      <c r="F200" s="2">
        <f t="shared" si="2"/>
        <v>1.1446144931987718</v>
      </c>
    </row>
    <row r="201" spans="2:6" x14ac:dyDescent="0.35">
      <c r="B201" t="s">
        <v>234</v>
      </c>
      <c r="C201" t="s">
        <v>10</v>
      </c>
      <c r="D201">
        <v>60.502062707286001</v>
      </c>
      <c r="E201">
        <v>86.141999999999996</v>
      </c>
      <c r="F201" s="3">
        <f t="shared" ref="F201:F239" si="3">D201/E201</f>
        <v>0.70235265848582573</v>
      </c>
    </row>
    <row r="202" spans="2:6" x14ac:dyDescent="0.35">
      <c r="B202" t="s">
        <v>235</v>
      </c>
      <c r="C202" t="s">
        <v>15</v>
      </c>
      <c r="D202">
        <v>124.536882786676</v>
      </c>
      <c r="E202">
        <v>81.03</v>
      </c>
      <c r="F202" s="2">
        <f t="shared" si="3"/>
        <v>1.5369231492863877</v>
      </c>
    </row>
    <row r="203" spans="2:6" x14ac:dyDescent="0.35">
      <c r="B203" t="s">
        <v>236</v>
      </c>
      <c r="C203" t="s">
        <v>18</v>
      </c>
      <c r="D203">
        <v>118.82985682178401</v>
      </c>
      <c r="E203">
        <v>82.92</v>
      </c>
      <c r="F203" s="2">
        <f t="shared" si="3"/>
        <v>1.4330662906630971</v>
      </c>
    </row>
    <row r="204" spans="2:6" x14ac:dyDescent="0.35">
      <c r="B204" t="s">
        <v>237</v>
      </c>
      <c r="C204" t="s">
        <v>18</v>
      </c>
      <c r="D204">
        <v>60.487805002770401</v>
      </c>
      <c r="E204">
        <v>82.92</v>
      </c>
      <c r="F204" s="3">
        <f t="shared" si="3"/>
        <v>0.72947184036143753</v>
      </c>
    </row>
    <row r="205" spans="2:6" x14ac:dyDescent="0.35">
      <c r="B205" t="s">
        <v>238</v>
      </c>
      <c r="C205" t="s">
        <v>8</v>
      </c>
      <c r="D205">
        <v>72.286465585737304</v>
      </c>
      <c r="E205" s="6">
        <v>61.063000000000002</v>
      </c>
      <c r="F205" s="2">
        <f t="shared" si="3"/>
        <v>1.18380141142324</v>
      </c>
    </row>
    <row r="206" spans="2:6" x14ac:dyDescent="0.35">
      <c r="B206" t="s">
        <v>239</v>
      </c>
      <c r="C206" t="s">
        <v>15</v>
      </c>
      <c r="D206">
        <v>48.147742395511102</v>
      </c>
      <c r="E206">
        <v>81.03</v>
      </c>
      <c r="F206" s="4">
        <f t="shared" si="3"/>
        <v>0.59419650000630753</v>
      </c>
    </row>
    <row r="207" spans="2:6" x14ac:dyDescent="0.35">
      <c r="B207" t="s">
        <v>240</v>
      </c>
      <c r="C207" t="s">
        <v>20</v>
      </c>
      <c r="D207">
        <v>110.412976094174</v>
      </c>
      <c r="E207">
        <v>106.53400000000001</v>
      </c>
      <c r="F207" s="2">
        <f t="shared" si="3"/>
        <v>1.0364106866744325</v>
      </c>
    </row>
    <row r="208" spans="2:6" x14ac:dyDescent="0.35">
      <c r="B208" t="s">
        <v>241</v>
      </c>
      <c r="C208" t="s">
        <v>18</v>
      </c>
      <c r="D208">
        <v>57.3296773702614</v>
      </c>
      <c r="E208">
        <v>82.92</v>
      </c>
      <c r="F208" s="3">
        <f t="shared" si="3"/>
        <v>0.69138540002727211</v>
      </c>
    </row>
    <row r="209" spans="2:11" x14ac:dyDescent="0.35">
      <c r="B209" t="s">
        <v>242</v>
      </c>
      <c r="C209" t="s">
        <v>25</v>
      </c>
      <c r="D209">
        <v>91.515508488804997</v>
      </c>
      <c r="E209">
        <v>102.57</v>
      </c>
      <c r="F209" s="2">
        <f t="shared" si="3"/>
        <v>0.89222490483382089</v>
      </c>
    </row>
    <row r="210" spans="2:11" x14ac:dyDescent="0.35">
      <c r="B210" t="s">
        <v>243</v>
      </c>
      <c r="C210" t="s">
        <v>41</v>
      </c>
      <c r="D210">
        <v>41.163728797902799</v>
      </c>
      <c r="E210">
        <v>138.595</v>
      </c>
      <c r="F210" s="5">
        <f t="shared" si="3"/>
        <v>0.29700731482306575</v>
      </c>
      <c r="I210">
        <v>0</v>
      </c>
      <c r="J210">
        <v>20</v>
      </c>
    </row>
    <row r="211" spans="2:11" x14ac:dyDescent="0.35">
      <c r="B211" t="s">
        <v>244</v>
      </c>
      <c r="C211" t="s">
        <v>34</v>
      </c>
      <c r="D211">
        <v>23.767384005878899</v>
      </c>
      <c r="E211">
        <v>112.01</v>
      </c>
      <c r="F211" s="5">
        <f t="shared" si="3"/>
        <v>0.21218984024532539</v>
      </c>
      <c r="I211">
        <v>20</v>
      </c>
      <c r="J211">
        <v>40</v>
      </c>
      <c r="K211" s="5"/>
    </row>
    <row r="212" spans="2:11" x14ac:dyDescent="0.35">
      <c r="B212" t="s">
        <v>245</v>
      </c>
      <c r="C212" t="s">
        <v>34</v>
      </c>
      <c r="D212">
        <v>45.782799883685698</v>
      </c>
      <c r="E212">
        <v>112.01</v>
      </c>
      <c r="F212">
        <f t="shared" si="3"/>
        <v>0.40873850445215332</v>
      </c>
      <c r="I212">
        <v>40</v>
      </c>
      <c r="J212">
        <v>60</v>
      </c>
      <c r="K212" s="4"/>
    </row>
    <row r="213" spans="2:11" x14ac:dyDescent="0.35">
      <c r="B213" t="s">
        <v>246</v>
      </c>
      <c r="C213" t="s">
        <v>41</v>
      </c>
      <c r="D213">
        <v>147.677774532185</v>
      </c>
      <c r="E213">
        <v>138.595</v>
      </c>
      <c r="F213" s="2">
        <f t="shared" si="3"/>
        <v>1.0655346479467873</v>
      </c>
      <c r="I213">
        <v>60</v>
      </c>
      <c r="J213">
        <v>80</v>
      </c>
      <c r="K213" s="3"/>
    </row>
    <row r="214" spans="2:11" x14ac:dyDescent="0.35">
      <c r="B214" t="s">
        <v>247</v>
      </c>
      <c r="C214" t="s">
        <v>28</v>
      </c>
      <c r="D214">
        <v>28.885958123625802</v>
      </c>
      <c r="E214">
        <v>105.307</v>
      </c>
      <c r="F214" s="5">
        <f t="shared" si="3"/>
        <v>0.27430235524348617</v>
      </c>
      <c r="I214">
        <v>80</v>
      </c>
      <c r="J214">
        <v>100</v>
      </c>
      <c r="K214" s="2"/>
    </row>
    <row r="215" spans="2:11" x14ac:dyDescent="0.35">
      <c r="B215" t="s">
        <v>248</v>
      </c>
      <c r="C215" t="s">
        <v>23</v>
      </c>
      <c r="D215">
        <v>82.774045641575498</v>
      </c>
      <c r="E215">
        <v>90.540999999999997</v>
      </c>
      <c r="F215" s="2">
        <f t="shared" si="3"/>
        <v>0.91421616330254252</v>
      </c>
    </row>
    <row r="216" spans="2:11" x14ac:dyDescent="0.35">
      <c r="B216" t="s">
        <v>249</v>
      </c>
      <c r="C216" t="s">
        <v>39</v>
      </c>
      <c r="D216">
        <v>80.407087728079205</v>
      </c>
      <c r="E216">
        <v>148.91499999999999</v>
      </c>
      <c r="F216" s="4">
        <f t="shared" si="3"/>
        <v>0.53995291090943964</v>
      </c>
    </row>
    <row r="217" spans="2:11" ht="16" thickBot="1" x14ac:dyDescent="0.4">
      <c r="B217" t="s">
        <v>250</v>
      </c>
      <c r="C217" t="s">
        <v>36</v>
      </c>
      <c r="D217">
        <v>124.329738960695</v>
      </c>
      <c r="E217">
        <v>120.502</v>
      </c>
      <c r="F217" s="2">
        <f t="shared" si="3"/>
        <v>1.0317649413345422</v>
      </c>
    </row>
    <row r="218" spans="2:11" ht="16.5" thickTop="1" thickBot="1" x14ac:dyDescent="0.4">
      <c r="B218" s="16" t="s">
        <v>251</v>
      </c>
      <c r="C218" s="17" t="s">
        <v>36</v>
      </c>
      <c r="D218" s="17">
        <v>124.957072096586</v>
      </c>
      <c r="E218" s="17">
        <v>120.502</v>
      </c>
      <c r="F218" s="22">
        <f t="shared" si="3"/>
        <v>1.0369709390432194</v>
      </c>
    </row>
    <row r="219" spans="2:11" ht="16" thickTop="1" x14ac:dyDescent="0.35">
      <c r="B219" t="s">
        <v>252</v>
      </c>
      <c r="C219" t="s">
        <v>39</v>
      </c>
      <c r="D219">
        <v>2.18415833261147</v>
      </c>
      <c r="E219">
        <v>148.91499999999999</v>
      </c>
      <c r="F219">
        <f t="shared" si="3"/>
        <v>1.4667147920702884E-2</v>
      </c>
    </row>
    <row r="220" spans="2:11" x14ac:dyDescent="0.35">
      <c r="B220" t="s">
        <v>253</v>
      </c>
      <c r="C220" t="s">
        <v>39</v>
      </c>
      <c r="D220">
        <v>64.350276324452807</v>
      </c>
      <c r="E220">
        <v>148.91499999999999</v>
      </c>
      <c r="F220" s="4">
        <f t="shared" si="3"/>
        <v>0.43212756488233428</v>
      </c>
    </row>
    <row r="221" spans="2:11" x14ac:dyDescent="0.35">
      <c r="B221" t="s">
        <v>254</v>
      </c>
      <c r="C221" t="s">
        <v>20</v>
      </c>
      <c r="D221">
        <v>94.815638712204304</v>
      </c>
      <c r="E221">
        <v>106.53400000000001</v>
      </c>
      <c r="F221" s="2">
        <f t="shared" si="3"/>
        <v>0.89000355484825777</v>
      </c>
    </row>
    <row r="222" spans="2:11" x14ac:dyDescent="0.35">
      <c r="B222" t="s">
        <v>255</v>
      </c>
      <c r="C222" t="s">
        <v>4</v>
      </c>
      <c r="D222">
        <v>0.81671463943897005</v>
      </c>
      <c r="E222">
        <v>90.263999999999996</v>
      </c>
      <c r="F222">
        <f t="shared" si="3"/>
        <v>9.0480661109519859E-3</v>
      </c>
    </row>
    <row r="223" spans="2:11" x14ac:dyDescent="0.35">
      <c r="B223" t="s">
        <v>256</v>
      </c>
      <c r="C223" t="s">
        <v>17</v>
      </c>
      <c r="D223">
        <v>0.28186627093067701</v>
      </c>
      <c r="E223">
        <v>130.88499999999999</v>
      </c>
      <c r="F223">
        <f t="shared" si="3"/>
        <v>2.1535414366098257E-3</v>
      </c>
    </row>
    <row r="224" spans="2:11" x14ac:dyDescent="0.35">
      <c r="B224" t="s">
        <v>257</v>
      </c>
      <c r="C224" t="s">
        <v>18</v>
      </c>
      <c r="D224">
        <v>100.114978127521</v>
      </c>
      <c r="E224">
        <v>82.92</v>
      </c>
      <c r="F224" s="2">
        <f t="shared" si="3"/>
        <v>1.2073682842199831</v>
      </c>
    </row>
    <row r="225" spans="2:6" x14ac:dyDescent="0.35">
      <c r="B225" t="s">
        <v>258</v>
      </c>
      <c r="C225" t="s">
        <v>4</v>
      </c>
      <c r="D225">
        <v>36.130155830446903</v>
      </c>
      <c r="E225">
        <v>90.263999999999996</v>
      </c>
      <c r="F225" s="4">
        <f t="shared" si="3"/>
        <v>0.40027204456313598</v>
      </c>
    </row>
    <row r="226" spans="2:6" x14ac:dyDescent="0.35">
      <c r="B226" t="s">
        <v>259</v>
      </c>
      <c r="C226" t="s">
        <v>4</v>
      </c>
      <c r="D226">
        <v>0.96733808218064599</v>
      </c>
      <c r="E226">
        <v>90.263999999999996</v>
      </c>
      <c r="F226">
        <f t="shared" si="3"/>
        <v>1.0716765068916135E-2</v>
      </c>
    </row>
    <row r="227" spans="2:6" x14ac:dyDescent="0.35">
      <c r="B227" t="s">
        <v>260</v>
      </c>
      <c r="C227" t="s">
        <v>10</v>
      </c>
      <c r="D227">
        <v>7.3382224753190703</v>
      </c>
      <c r="E227">
        <v>86.141999999999996</v>
      </c>
      <c r="F227">
        <f t="shared" si="3"/>
        <v>8.5187509871132203E-2</v>
      </c>
    </row>
    <row r="228" spans="2:6" x14ac:dyDescent="0.35">
      <c r="B228" t="s">
        <v>261</v>
      </c>
      <c r="C228" t="s">
        <v>17</v>
      </c>
      <c r="D228">
        <v>62.235880329947101</v>
      </c>
      <c r="E228">
        <v>130.88499999999999</v>
      </c>
      <c r="F228" s="4">
        <f t="shared" si="3"/>
        <v>0.47550048003932538</v>
      </c>
    </row>
    <row r="229" spans="2:6" x14ac:dyDescent="0.35">
      <c r="B229" t="s">
        <v>262</v>
      </c>
      <c r="C229" t="s">
        <v>4</v>
      </c>
      <c r="D229">
        <v>116.86666050668001</v>
      </c>
      <c r="E229">
        <v>90.263999999999996</v>
      </c>
      <c r="F229" s="2">
        <f t="shared" si="3"/>
        <v>1.2947206029721707</v>
      </c>
    </row>
    <row r="230" spans="2:6" x14ac:dyDescent="0.35">
      <c r="B230" t="s">
        <v>263</v>
      </c>
      <c r="C230" t="s">
        <v>23</v>
      </c>
      <c r="D230">
        <v>2.2846319796285002</v>
      </c>
      <c r="E230">
        <v>90.540999999999997</v>
      </c>
      <c r="F230">
        <f t="shared" si="3"/>
        <v>2.523312068155311E-2</v>
      </c>
    </row>
    <row r="231" spans="2:6" x14ac:dyDescent="0.35">
      <c r="B231" t="s">
        <v>264</v>
      </c>
      <c r="C231" t="s">
        <v>20</v>
      </c>
      <c r="D231">
        <v>68.748524127773607</v>
      </c>
      <c r="E231">
        <v>106.53400000000001</v>
      </c>
      <c r="F231" s="3">
        <f t="shared" si="3"/>
        <v>0.64532003048579423</v>
      </c>
    </row>
    <row r="232" spans="2:6" x14ac:dyDescent="0.35">
      <c r="B232" t="s">
        <v>265</v>
      </c>
      <c r="C232" t="s">
        <v>28</v>
      </c>
      <c r="D232">
        <v>110.54355511377599</v>
      </c>
      <c r="E232">
        <v>105.307</v>
      </c>
      <c r="F232" s="2">
        <f t="shared" si="3"/>
        <v>1.0497265624676042</v>
      </c>
    </row>
    <row r="233" spans="2:6" x14ac:dyDescent="0.35">
      <c r="B233" t="s">
        <v>266</v>
      </c>
      <c r="C233" t="s">
        <v>28</v>
      </c>
      <c r="D233">
        <v>13.044969839456</v>
      </c>
      <c r="E233">
        <v>105.307</v>
      </c>
      <c r="F233">
        <f t="shared" si="3"/>
        <v>0.12387561927940212</v>
      </c>
    </row>
    <row r="234" spans="2:6" x14ac:dyDescent="0.35">
      <c r="B234" t="s">
        <v>267</v>
      </c>
      <c r="C234" t="s">
        <v>20</v>
      </c>
      <c r="D234">
        <v>18.943231959324599</v>
      </c>
      <c r="E234">
        <v>106.53400000000001</v>
      </c>
      <c r="F234">
        <f t="shared" si="3"/>
        <v>0.17781395572610245</v>
      </c>
    </row>
    <row r="235" spans="2:6" x14ac:dyDescent="0.35">
      <c r="B235" t="s">
        <v>268</v>
      </c>
      <c r="C235" t="s">
        <v>8</v>
      </c>
      <c r="D235">
        <v>106.462925862818</v>
      </c>
      <c r="E235" s="6">
        <v>61.063000000000002</v>
      </c>
      <c r="F235" s="2">
        <f t="shared" si="3"/>
        <v>1.7434932096820988</v>
      </c>
    </row>
    <row r="236" spans="2:6" x14ac:dyDescent="0.35">
      <c r="B236" t="s">
        <v>269</v>
      </c>
      <c r="C236" t="s">
        <v>34</v>
      </c>
      <c r="D236">
        <v>17.346867306391601</v>
      </c>
      <c r="E236">
        <v>112.01</v>
      </c>
      <c r="F236">
        <f t="shared" si="3"/>
        <v>0.15486891622526203</v>
      </c>
    </row>
    <row r="237" spans="2:6" x14ac:dyDescent="0.35">
      <c r="B237" t="s">
        <v>270</v>
      </c>
      <c r="C237" t="s">
        <v>11</v>
      </c>
      <c r="D237">
        <v>7.0170710649493602</v>
      </c>
      <c r="E237">
        <v>69.072999999999993</v>
      </c>
      <c r="F237">
        <f t="shared" si="3"/>
        <v>0.10158920366784939</v>
      </c>
    </row>
    <row r="238" spans="2:6" x14ac:dyDescent="0.35">
      <c r="B238" t="s">
        <v>271</v>
      </c>
      <c r="C238" t="s">
        <v>36</v>
      </c>
      <c r="D238">
        <v>84.679982667406094</v>
      </c>
      <c r="E238">
        <v>120.502</v>
      </c>
      <c r="F238" s="3">
        <f t="shared" si="3"/>
        <v>0.70272678185761317</v>
      </c>
    </row>
    <row r="239" spans="2:6" x14ac:dyDescent="0.35">
      <c r="B239" t="s">
        <v>272</v>
      </c>
      <c r="C239" t="s">
        <v>41</v>
      </c>
      <c r="D239">
        <v>170.212338892704</v>
      </c>
      <c r="E239">
        <v>138.595</v>
      </c>
      <c r="F239" s="2">
        <f t="shared" si="3"/>
        <v>1.2281275579400699</v>
      </c>
    </row>
  </sheetData>
  <autoFilter ref="B1:L239" xr:uid="{49457486-A9AF-FA41-A2B9-DF3C04D746ED}"/>
  <mergeCells count="1">
    <mergeCell ref="C2:Q2"/>
  </mergeCells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high="1" xr2:uid="{6751B4A6-7606-4F96-B64B-676209848C4C}">
          <x14:colorSeries rgb="FF32323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VP7-3fmg-RelSASA'!B5:C5</xm:f>
              <xm:sqref>F5</xm:sqref>
            </x14:sparkline>
            <x14:sparkline>
              <xm:f>'VP7-3fmg-RelSASA'!B6:C6</xm:f>
              <xm:sqref>F6</xm:sqref>
            </x14:sparkline>
            <x14:sparkline>
              <xm:f>'VP7-3fmg-RelSASA'!B7:C7</xm:f>
              <xm:sqref>F7</xm:sqref>
            </x14:sparkline>
            <x14:sparkline>
              <xm:f>'VP7-3fmg-RelSASA'!B8:C8</xm:f>
              <xm:sqref>F8</xm:sqref>
            </x14:sparkline>
            <x14:sparkline>
              <xm:f>'VP7-3fmg-RelSASA'!B9:C9</xm:f>
              <xm:sqref>F9</xm:sqref>
            </x14:sparkline>
            <x14:sparkline>
              <xm:f>'VP7-3fmg-RelSASA'!B10:C10</xm:f>
              <xm:sqref>F10</xm:sqref>
            </x14:sparkline>
            <x14:sparkline>
              <xm:f>'VP7-3fmg-RelSASA'!B11:C11</xm:f>
              <xm:sqref>F11</xm:sqref>
            </x14:sparkline>
            <x14:sparkline>
              <xm:f>'VP7-3fmg-RelSASA'!B12:C12</xm:f>
              <xm:sqref>F12</xm:sqref>
            </x14:sparkline>
            <x14:sparkline>
              <xm:f>'VP7-3fmg-RelSASA'!B13:C13</xm:f>
              <xm:sqref>F13</xm:sqref>
            </x14:sparkline>
            <x14:sparkline>
              <xm:f>'VP7-3fmg-RelSASA'!B14:C14</xm:f>
              <xm:sqref>F14</xm:sqref>
            </x14:sparkline>
            <x14:sparkline>
              <xm:f>'VP7-3fmg-RelSASA'!B15:C15</xm:f>
              <xm:sqref>F15</xm:sqref>
            </x14:sparkline>
            <x14:sparkline>
              <xm:f>'VP7-3fmg-RelSASA'!B16:C16</xm:f>
              <xm:sqref>F16</xm:sqref>
            </x14:sparkline>
            <x14:sparkline>
              <xm:f>'VP7-3fmg-RelSASA'!B17:C17</xm:f>
              <xm:sqref>F17</xm:sqref>
            </x14:sparkline>
            <x14:sparkline>
              <xm:f>'VP7-3fmg-RelSASA'!B18:C18</xm:f>
              <xm:sqref>F18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VP8  relSESA</vt:lpstr>
      <vt:lpstr>VP7-3fmg-RelSASA</vt:lpstr>
      <vt:lpstr>'VP7-3fmg-RelSASA'!_3fmg_sasadefattr</vt:lpstr>
      <vt:lpstr>'VP8  relSESA'!s2p3i.defatt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Kennedy</dc:creator>
  <cp:keywords/>
  <dc:description/>
  <cp:lastModifiedBy>Soni, Shalini</cp:lastModifiedBy>
  <cp:revision/>
  <dcterms:created xsi:type="dcterms:W3CDTF">2025-07-15T20:37:38Z</dcterms:created>
  <dcterms:modified xsi:type="dcterms:W3CDTF">2025-11-10T14:24:27Z</dcterms:modified>
  <cp:category/>
  <cp:contentStatus/>
</cp:coreProperties>
</file>